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11604" yWindow="-12" windowWidth="11448" windowHeight="9372"/>
  </bookViews>
  <sheets>
    <sheet name="Table S2" sheetId="2" r:id="rId1"/>
    <sheet name="Table S3" sheetId="3" r:id="rId2"/>
    <sheet name="EFM" sheetId="5" r:id="rId3"/>
    <sheet name="HPM" sheetId="4" r:id="rId4"/>
    <sheet name="comparisons" sheetId="6" r:id="rId5"/>
  </sheets>
  <calcPr calcId="144525"/>
</workbook>
</file>

<file path=xl/calcChain.xml><?xml version="1.0" encoding="utf-8"?>
<calcChain xmlns="http://schemas.openxmlformats.org/spreadsheetml/2006/main">
  <c r="J63" i="5" l="1"/>
  <c r="L63" i="5" s="1"/>
  <c r="M63" i="5" s="1"/>
  <c r="E63" i="5"/>
  <c r="K62" i="5"/>
  <c r="J62" i="5"/>
  <c r="L62" i="5" s="1"/>
  <c r="M62" i="5" s="1"/>
  <c r="E62" i="5"/>
  <c r="L61" i="5"/>
  <c r="M61" i="5" s="1"/>
  <c r="K61" i="5"/>
  <c r="J61" i="5"/>
  <c r="E61" i="5"/>
  <c r="J60" i="5"/>
  <c r="K60" i="5" s="1"/>
  <c r="E60" i="5"/>
  <c r="L60" i="5" s="1"/>
  <c r="M60" i="5" s="1"/>
  <c r="J59" i="5"/>
  <c r="L59" i="5" s="1"/>
  <c r="M59" i="5" s="1"/>
  <c r="E59" i="5"/>
  <c r="K58" i="5"/>
  <c r="J58" i="5"/>
  <c r="L58" i="5" s="1"/>
  <c r="M58" i="5" s="1"/>
  <c r="E58" i="5"/>
  <c r="L57" i="5"/>
  <c r="M57" i="5" s="1"/>
  <c r="K57" i="5"/>
  <c r="J57" i="5"/>
  <c r="E57" i="5"/>
  <c r="J56" i="5"/>
  <c r="E56" i="5"/>
  <c r="L56" i="5" s="1"/>
  <c r="M56" i="5" s="1"/>
  <c r="J55" i="5"/>
  <c r="L55" i="5" s="1"/>
  <c r="M55" i="5" s="1"/>
  <c r="E55" i="5"/>
  <c r="K54" i="5"/>
  <c r="J54" i="5"/>
  <c r="L54" i="5" s="1"/>
  <c r="M54" i="5" s="1"/>
  <c r="E54" i="5"/>
  <c r="L53" i="5"/>
  <c r="M53" i="5" s="1"/>
  <c r="J53" i="5"/>
  <c r="K53" i="5" s="1"/>
  <c r="E53" i="5"/>
  <c r="J52" i="5"/>
  <c r="E52" i="5"/>
  <c r="L52" i="5" s="1"/>
  <c r="M52" i="5" s="1"/>
  <c r="J51" i="5"/>
  <c r="L51" i="5" s="1"/>
  <c r="M51" i="5" s="1"/>
  <c r="E51" i="5"/>
  <c r="K50" i="5"/>
  <c r="J50" i="5"/>
  <c r="L50" i="5" s="1"/>
  <c r="M50" i="5" s="1"/>
  <c r="E50" i="5"/>
  <c r="L49" i="5"/>
  <c r="M49" i="5" s="1"/>
  <c r="J49" i="5"/>
  <c r="K49" i="5" s="1"/>
  <c r="E49" i="5"/>
  <c r="J48" i="5"/>
  <c r="E48" i="5"/>
  <c r="L48" i="5" s="1"/>
  <c r="M48" i="5" s="1"/>
  <c r="J47" i="5"/>
  <c r="L47" i="5" s="1"/>
  <c r="M47" i="5" s="1"/>
  <c r="E47" i="5"/>
  <c r="K46" i="5"/>
  <c r="J46" i="5"/>
  <c r="L46" i="5" s="1"/>
  <c r="M46" i="5" s="1"/>
  <c r="E46" i="5"/>
  <c r="L45" i="5"/>
  <c r="M45" i="5" s="1"/>
  <c r="J45" i="5"/>
  <c r="K45" i="5" s="1"/>
  <c r="E45" i="5"/>
  <c r="J44" i="5"/>
  <c r="L44" i="5" s="1"/>
  <c r="M44" i="5" s="1"/>
  <c r="E44" i="5"/>
  <c r="K44" i="5" s="1"/>
  <c r="J43" i="5"/>
  <c r="L43" i="5" s="1"/>
  <c r="M43" i="5" s="1"/>
  <c r="E43" i="5"/>
  <c r="K42" i="5"/>
  <c r="J42" i="5"/>
  <c r="L42" i="5" s="1"/>
  <c r="M42" i="5" s="1"/>
  <c r="E42" i="5"/>
  <c r="L41" i="5"/>
  <c r="M41" i="5" s="1"/>
  <c r="J41" i="5"/>
  <c r="K41" i="5" s="1"/>
  <c r="E41" i="5"/>
  <c r="J40" i="5"/>
  <c r="L40" i="5" s="1"/>
  <c r="M40" i="5" s="1"/>
  <c r="E40" i="5"/>
  <c r="K40" i="5" s="1"/>
  <c r="J39" i="5"/>
  <c r="L39" i="5" s="1"/>
  <c r="M39" i="5" s="1"/>
  <c r="E39" i="5"/>
  <c r="K38" i="5"/>
  <c r="J38" i="5"/>
  <c r="L38" i="5" s="1"/>
  <c r="M38" i="5" s="1"/>
  <c r="E38" i="5"/>
  <c r="L37" i="5"/>
  <c r="M37" i="5" s="1"/>
  <c r="J37" i="5"/>
  <c r="K37" i="5" s="1"/>
  <c r="E37" i="5"/>
  <c r="J36" i="5"/>
  <c r="L36" i="5" s="1"/>
  <c r="M36" i="5" s="1"/>
  <c r="E36" i="5"/>
  <c r="J35" i="5"/>
  <c r="L35" i="5" s="1"/>
  <c r="M35" i="5" s="1"/>
  <c r="E35" i="5"/>
  <c r="K34" i="5"/>
  <c r="J34" i="5"/>
  <c r="L34" i="5" s="1"/>
  <c r="M34" i="5" s="1"/>
  <c r="E34" i="5"/>
  <c r="L33" i="5"/>
  <c r="M33" i="5" s="1"/>
  <c r="J33" i="5"/>
  <c r="K33" i="5" s="1"/>
  <c r="E33" i="5"/>
  <c r="J32" i="5"/>
  <c r="L32" i="5" s="1"/>
  <c r="M32" i="5" s="1"/>
  <c r="E32" i="5"/>
  <c r="J31" i="5"/>
  <c r="L31" i="5" s="1"/>
  <c r="M31" i="5" s="1"/>
  <c r="E31" i="5"/>
  <c r="K30" i="5"/>
  <c r="J30" i="5"/>
  <c r="L30" i="5" s="1"/>
  <c r="M30" i="5" s="1"/>
  <c r="E30" i="5"/>
  <c r="L29" i="5"/>
  <c r="M29" i="5" s="1"/>
  <c r="J29" i="5"/>
  <c r="K29" i="5" s="1"/>
  <c r="E29" i="5"/>
  <c r="J28" i="5"/>
  <c r="L28" i="5" s="1"/>
  <c r="M28" i="5" s="1"/>
  <c r="E28" i="5"/>
  <c r="K28" i="5" s="1"/>
  <c r="J27" i="5"/>
  <c r="L27" i="5" s="1"/>
  <c r="M27" i="5" s="1"/>
  <c r="E27" i="5"/>
  <c r="K26" i="5"/>
  <c r="J26" i="5"/>
  <c r="L26" i="5" s="1"/>
  <c r="M26" i="5" s="1"/>
  <c r="E26" i="5"/>
  <c r="L25" i="5"/>
  <c r="M25" i="5" s="1"/>
  <c r="J25" i="5"/>
  <c r="K25" i="5" s="1"/>
  <c r="E25" i="5"/>
  <c r="J24" i="5"/>
  <c r="L24" i="5" s="1"/>
  <c r="M24" i="5" s="1"/>
  <c r="E24" i="5"/>
  <c r="K24" i="5" s="1"/>
  <c r="J23" i="5"/>
  <c r="L23" i="5" s="1"/>
  <c r="M23" i="5" s="1"/>
  <c r="E23" i="5"/>
  <c r="K22" i="5"/>
  <c r="J22" i="5"/>
  <c r="L22" i="5" s="1"/>
  <c r="M22" i="5" s="1"/>
  <c r="E22" i="5"/>
  <c r="L21" i="5"/>
  <c r="M21" i="5" s="1"/>
  <c r="J21" i="5"/>
  <c r="K21" i="5" s="1"/>
  <c r="E21" i="5"/>
  <c r="J20" i="5"/>
  <c r="L20" i="5" s="1"/>
  <c r="M20" i="5" s="1"/>
  <c r="E20" i="5"/>
  <c r="K20" i="5" s="1"/>
  <c r="J19" i="5"/>
  <c r="L19" i="5" s="1"/>
  <c r="M19" i="5" s="1"/>
  <c r="E19" i="5"/>
  <c r="K18" i="5"/>
  <c r="J18" i="5"/>
  <c r="L18" i="5" s="1"/>
  <c r="M18" i="5" s="1"/>
  <c r="E18" i="5"/>
  <c r="L17" i="5"/>
  <c r="M17" i="5" s="1"/>
  <c r="J17" i="5"/>
  <c r="K17" i="5" s="1"/>
  <c r="E17" i="5"/>
  <c r="J16" i="5"/>
  <c r="L16" i="5" s="1"/>
  <c r="M16" i="5" s="1"/>
  <c r="E16" i="5"/>
  <c r="K16" i="5" s="1"/>
  <c r="J15" i="5"/>
  <c r="L15" i="5" s="1"/>
  <c r="M15" i="5" s="1"/>
  <c r="E15" i="5"/>
  <c r="K14" i="5"/>
  <c r="J14" i="5"/>
  <c r="L14" i="5" s="1"/>
  <c r="M14" i="5" s="1"/>
  <c r="E14" i="5"/>
  <c r="L13" i="5"/>
  <c r="M13" i="5" s="1"/>
  <c r="J13" i="5"/>
  <c r="K13" i="5" s="1"/>
  <c r="E13" i="5"/>
  <c r="J12" i="5"/>
  <c r="L12" i="5" s="1"/>
  <c r="M12" i="5" s="1"/>
  <c r="E12" i="5"/>
  <c r="K12" i="5" s="1"/>
  <c r="W11" i="5"/>
  <c r="K11" i="5"/>
  <c r="J11" i="5"/>
  <c r="L11" i="5" s="1"/>
  <c r="M11" i="5" s="1"/>
  <c r="E11" i="5"/>
  <c r="W10" i="5"/>
  <c r="J10" i="5"/>
  <c r="L10" i="5" s="1"/>
  <c r="M10" i="5" s="1"/>
  <c r="E10" i="5"/>
  <c r="W9" i="5"/>
  <c r="K9" i="5"/>
  <c r="J9" i="5"/>
  <c r="L9" i="5" s="1"/>
  <c r="M9" i="5" s="1"/>
  <c r="E9" i="5"/>
  <c r="L8" i="5"/>
  <c r="M8" i="5" s="1"/>
  <c r="J8" i="5"/>
  <c r="K8" i="5" s="1"/>
  <c r="E8" i="5"/>
  <c r="W7" i="5"/>
  <c r="J7" i="5"/>
  <c r="L7" i="5" s="1"/>
  <c r="M7" i="5" s="1"/>
  <c r="E7" i="5"/>
  <c r="W6" i="5"/>
  <c r="L6" i="5"/>
  <c r="M6" i="5" s="1"/>
  <c r="J6" i="5"/>
  <c r="K6" i="5" s="1"/>
  <c r="E6" i="5"/>
  <c r="J5" i="5"/>
  <c r="L5" i="5" s="1"/>
  <c r="M5" i="5" s="1"/>
  <c r="E5" i="5"/>
  <c r="K5" i="5" s="1"/>
  <c r="J4" i="5"/>
  <c r="L4" i="5" s="1"/>
  <c r="M4" i="5" s="1"/>
  <c r="E4" i="5"/>
  <c r="K3" i="5"/>
  <c r="J3" i="5"/>
  <c r="L3" i="5" s="1"/>
  <c r="M3" i="5" s="1"/>
  <c r="E3" i="5"/>
  <c r="L2" i="5"/>
  <c r="M2" i="5" s="1"/>
  <c r="J2" i="5"/>
  <c r="K2" i="5" s="1"/>
  <c r="E2" i="5"/>
  <c r="L49" i="4"/>
  <c r="J49" i="4"/>
  <c r="L48" i="4"/>
  <c r="J48" i="4"/>
  <c r="L47" i="4"/>
  <c r="J47" i="4"/>
  <c r="L46" i="4"/>
  <c r="M46" i="4" s="1"/>
  <c r="O46" i="4" s="1"/>
  <c r="P46" i="4" s="1"/>
  <c r="J46" i="4"/>
  <c r="L45" i="4"/>
  <c r="M45" i="4" s="1"/>
  <c r="O45" i="4" s="1"/>
  <c r="P45" i="4" s="1"/>
  <c r="J45" i="4"/>
  <c r="L44" i="4"/>
  <c r="M44" i="4" s="1"/>
  <c r="O44" i="4" s="1"/>
  <c r="P44" i="4" s="1"/>
  <c r="J44" i="4"/>
  <c r="L43" i="4"/>
  <c r="J43" i="4"/>
  <c r="L42" i="4"/>
  <c r="J42" i="4"/>
  <c r="L41" i="4"/>
  <c r="M41" i="4" s="1"/>
  <c r="O41" i="4" s="1"/>
  <c r="P41" i="4" s="1"/>
  <c r="J41" i="4"/>
  <c r="L40" i="4"/>
  <c r="M40" i="4" s="1"/>
  <c r="O40" i="4" s="1"/>
  <c r="P40" i="4" s="1"/>
  <c r="J40" i="4"/>
  <c r="L39" i="4"/>
  <c r="M39" i="4" s="1"/>
  <c r="O39" i="4" s="1"/>
  <c r="P39" i="4" s="1"/>
  <c r="J39" i="4"/>
  <c r="L38" i="4"/>
  <c r="J38" i="4"/>
  <c r="M37" i="4"/>
  <c r="O37" i="4" s="1"/>
  <c r="P37" i="4" s="1"/>
  <c r="L37" i="4"/>
  <c r="J37" i="4"/>
  <c r="M36" i="4"/>
  <c r="O36" i="4" s="1"/>
  <c r="P36" i="4" s="1"/>
  <c r="L36" i="4"/>
  <c r="J36" i="4"/>
  <c r="L35" i="4"/>
  <c r="J35" i="4"/>
  <c r="L34" i="4"/>
  <c r="J34" i="4"/>
  <c r="L33" i="4"/>
  <c r="M33" i="4" s="1"/>
  <c r="O33" i="4" s="1"/>
  <c r="P33" i="4" s="1"/>
  <c r="J33" i="4"/>
  <c r="L32" i="4"/>
  <c r="M32" i="4" s="1"/>
  <c r="O32" i="4" s="1"/>
  <c r="P32" i="4" s="1"/>
  <c r="J32" i="4"/>
  <c r="L31" i="4"/>
  <c r="J31" i="4"/>
  <c r="L30" i="4"/>
  <c r="M30" i="4" s="1"/>
  <c r="O30" i="4" s="1"/>
  <c r="P30" i="4" s="1"/>
  <c r="J30" i="4"/>
  <c r="L29" i="4"/>
  <c r="M29" i="4" s="1"/>
  <c r="O29" i="4" s="1"/>
  <c r="P29" i="4" s="1"/>
  <c r="J29" i="4"/>
  <c r="L28" i="4"/>
  <c r="M28" i="4" s="1"/>
  <c r="O28" i="4" s="1"/>
  <c r="P28" i="4" s="1"/>
  <c r="J28" i="4"/>
  <c r="L27" i="4"/>
  <c r="J27" i="4"/>
  <c r="L26" i="4"/>
  <c r="J26" i="4"/>
  <c r="L25" i="4"/>
  <c r="M25" i="4" s="1"/>
  <c r="O25" i="4" s="1"/>
  <c r="P25" i="4" s="1"/>
  <c r="J25" i="4"/>
  <c r="L24" i="4"/>
  <c r="M24" i="4" s="1"/>
  <c r="O24" i="4" s="1"/>
  <c r="P24" i="4" s="1"/>
  <c r="J24" i="4"/>
  <c r="L23" i="4"/>
  <c r="M23" i="4" s="1"/>
  <c r="O23" i="4" s="1"/>
  <c r="P23" i="4" s="1"/>
  <c r="J23" i="4"/>
  <c r="L22" i="4"/>
  <c r="J22" i="4"/>
  <c r="M21" i="4"/>
  <c r="O21" i="4" s="1"/>
  <c r="P21" i="4" s="1"/>
  <c r="L21" i="4"/>
  <c r="J21" i="4"/>
  <c r="M20" i="4"/>
  <c r="O20" i="4" s="1"/>
  <c r="P20" i="4" s="1"/>
  <c r="L20" i="4"/>
  <c r="J20" i="4"/>
  <c r="L19" i="4"/>
  <c r="J19" i="4"/>
  <c r="L18" i="4"/>
  <c r="J18" i="4"/>
  <c r="L17" i="4"/>
  <c r="M17" i="4" s="1"/>
  <c r="O17" i="4" s="1"/>
  <c r="P17" i="4" s="1"/>
  <c r="J17" i="4"/>
  <c r="L16" i="4"/>
  <c r="M16" i="4" s="1"/>
  <c r="O16" i="4" s="1"/>
  <c r="P16" i="4" s="1"/>
  <c r="J16" i="4"/>
  <c r="L15" i="4"/>
  <c r="J15" i="4"/>
  <c r="L14" i="4"/>
  <c r="M14" i="4" s="1"/>
  <c r="O14" i="4" s="1"/>
  <c r="P14" i="4" s="1"/>
  <c r="J14" i="4"/>
  <c r="L13" i="4"/>
  <c r="M13" i="4" s="1"/>
  <c r="O13" i="4" s="1"/>
  <c r="P13" i="4" s="1"/>
  <c r="J13" i="4"/>
  <c r="Z12" i="4"/>
  <c r="L12" i="4"/>
  <c r="M12" i="4" s="1"/>
  <c r="O12" i="4" s="1"/>
  <c r="P12" i="4" s="1"/>
  <c r="J12" i="4"/>
  <c r="Z11" i="4"/>
  <c r="L11" i="4"/>
  <c r="M11" i="4" s="1"/>
  <c r="O11" i="4" s="1"/>
  <c r="P11" i="4" s="1"/>
  <c r="J11" i="4"/>
  <c r="Z10" i="4"/>
  <c r="L10" i="4"/>
  <c r="J10" i="4"/>
  <c r="M10" i="4" s="1"/>
  <c r="O10" i="4" s="1"/>
  <c r="P10" i="4" s="1"/>
  <c r="L9" i="4"/>
  <c r="J9" i="4"/>
  <c r="Z8" i="4"/>
  <c r="L8" i="4"/>
  <c r="J8" i="4"/>
  <c r="Z7" i="4"/>
  <c r="L7" i="4"/>
  <c r="J7" i="4"/>
  <c r="M6" i="4"/>
  <c r="O6" i="4" s="1"/>
  <c r="P6" i="4" s="1"/>
  <c r="L6" i="4"/>
  <c r="J6" i="4"/>
  <c r="L5" i="4"/>
  <c r="J5" i="4"/>
  <c r="L4" i="4"/>
  <c r="J4" i="4"/>
  <c r="L3" i="4"/>
  <c r="J3" i="4"/>
  <c r="L2" i="4"/>
  <c r="M2" i="4" s="1"/>
  <c r="O2" i="4" s="1"/>
  <c r="P2" i="4" s="1"/>
  <c r="J2" i="4"/>
  <c r="M5" i="4" l="1"/>
  <c r="O5" i="4" s="1"/>
  <c r="P5" i="4" s="1"/>
  <c r="M19" i="4"/>
  <c r="O19" i="4" s="1"/>
  <c r="P19" i="4" s="1"/>
  <c r="W11" i="4" s="1"/>
  <c r="X11" i="4" s="1"/>
  <c r="M26" i="4"/>
  <c r="O26" i="4" s="1"/>
  <c r="P26" i="4" s="1"/>
  <c r="M35" i="4"/>
  <c r="O35" i="4" s="1"/>
  <c r="P35" i="4" s="1"/>
  <c r="M42" i="4"/>
  <c r="O42" i="4" s="1"/>
  <c r="P42" i="4" s="1"/>
  <c r="M7" i="4"/>
  <c r="O7" i="4" s="1"/>
  <c r="P7" i="4" s="1"/>
  <c r="M15" i="4"/>
  <c r="O15" i="4" s="1"/>
  <c r="P15" i="4" s="1"/>
  <c r="M22" i="4"/>
  <c r="O22" i="4" s="1"/>
  <c r="P22" i="4" s="1"/>
  <c r="M31" i="4"/>
  <c r="O31" i="4" s="1"/>
  <c r="P31" i="4" s="1"/>
  <c r="U10" i="4" s="1"/>
  <c r="M38" i="4"/>
  <c r="O38" i="4" s="1"/>
  <c r="P38" i="4" s="1"/>
  <c r="W9" i="4" s="1"/>
  <c r="X9" i="4" s="1"/>
  <c r="M47" i="4"/>
  <c r="O47" i="4" s="1"/>
  <c r="P47" i="4" s="1"/>
  <c r="M49" i="4"/>
  <c r="O49" i="4" s="1"/>
  <c r="P49" i="4" s="1"/>
  <c r="M4" i="4"/>
  <c r="O4" i="4" s="1"/>
  <c r="P4" i="4" s="1"/>
  <c r="W7" i="4" s="1"/>
  <c r="X7" i="4" s="1"/>
  <c r="M9" i="4"/>
  <c r="O9" i="4" s="1"/>
  <c r="P9" i="4" s="1"/>
  <c r="M18" i="4"/>
  <c r="O18" i="4" s="1"/>
  <c r="P18" i="4" s="1"/>
  <c r="M27" i="4"/>
  <c r="O27" i="4" s="1"/>
  <c r="P27" i="4" s="1"/>
  <c r="W10" i="4" s="1"/>
  <c r="X10" i="4" s="1"/>
  <c r="M34" i="4"/>
  <c r="O34" i="4" s="1"/>
  <c r="P34" i="4" s="1"/>
  <c r="M43" i="4"/>
  <c r="O43" i="4" s="1"/>
  <c r="P43" i="4" s="1"/>
  <c r="U12" i="4" s="1"/>
  <c r="M48" i="4"/>
  <c r="O48" i="4" s="1"/>
  <c r="P48" i="4" s="1"/>
  <c r="M3" i="4"/>
  <c r="O3" i="4" s="1"/>
  <c r="P3" i="4" s="1"/>
  <c r="U7" i="4" s="1"/>
  <c r="M8" i="4"/>
  <c r="O8" i="4" s="1"/>
  <c r="P8" i="4" s="1"/>
  <c r="K4" i="5"/>
  <c r="K7" i="5"/>
  <c r="K15" i="5"/>
  <c r="K19" i="5"/>
  <c r="K23" i="5"/>
  <c r="K27" i="5"/>
  <c r="K31" i="5"/>
  <c r="K35" i="5"/>
  <c r="K39" i="5"/>
  <c r="K43" i="5"/>
  <c r="K47" i="5"/>
  <c r="K51" i="5"/>
  <c r="K55" i="5"/>
  <c r="K59" i="5"/>
  <c r="K63" i="5"/>
  <c r="K10" i="5"/>
  <c r="K32" i="5"/>
  <c r="K36" i="5"/>
  <c r="K48" i="5"/>
  <c r="K52" i="5"/>
  <c r="K56" i="5"/>
  <c r="U9" i="4"/>
  <c r="W8" i="4"/>
  <c r="X8" i="4" s="1"/>
  <c r="U8" i="4"/>
  <c r="W12" i="4"/>
  <c r="X12" i="4" s="1"/>
  <c r="U11" i="4" l="1"/>
</calcChain>
</file>

<file path=xl/sharedStrings.xml><?xml version="1.0" encoding="utf-8"?>
<sst xmlns="http://schemas.openxmlformats.org/spreadsheetml/2006/main" count="632" uniqueCount="334">
  <si>
    <t>sppname</t>
  </si>
  <si>
    <t>PT</t>
  </si>
  <si>
    <t>AP</t>
  </si>
  <si>
    <t>PT-AP</t>
  </si>
  <si>
    <t>A</t>
  </si>
  <si>
    <t>gs</t>
  </si>
  <si>
    <t>WUEi</t>
  </si>
  <si>
    <t>gmax</t>
  </si>
  <si>
    <t>IVD</t>
  </si>
  <si>
    <t>Dsv</t>
  </si>
  <si>
    <t>SVD</t>
  </si>
  <si>
    <t>SLA</t>
  </si>
  <si>
    <t>LDMC</t>
  </si>
  <si>
    <t>TLP</t>
  </si>
  <si>
    <t>Ppd</t>
  </si>
  <si>
    <t>Pmd</t>
  </si>
  <si>
    <t>AlAs</t>
  </si>
  <si>
    <t>Kl</t>
  </si>
  <si>
    <t>C13</t>
  </si>
  <si>
    <t>LC</t>
  </si>
  <si>
    <t>MAT</t>
  </si>
  <si>
    <t>MAP</t>
  </si>
  <si>
    <t>Wetday</t>
  </si>
  <si>
    <t>Treecover</t>
  </si>
  <si>
    <t>Alopecurus_aequalis</t>
  </si>
  <si>
    <t>C3</t>
  </si>
  <si>
    <t>C3-A</t>
  </si>
  <si>
    <t>Cynodon_dactylon</t>
  </si>
  <si>
    <t>C4</t>
  </si>
  <si>
    <t>P</t>
  </si>
  <si>
    <t>C4-P</t>
  </si>
  <si>
    <t>Eleusine_indica</t>
  </si>
  <si>
    <t>C4-A</t>
  </si>
  <si>
    <t>Leptochloa_chinensis</t>
  </si>
  <si>
    <t>Dactyloctenium_aegyptium</t>
  </si>
  <si>
    <t>Sporobolus_hancei</t>
  </si>
  <si>
    <t>Eragrostis_perlaxa</t>
  </si>
  <si>
    <t>Eragrostis_atrovirens</t>
  </si>
  <si>
    <t>Neyraudia_reynaudiana</t>
  </si>
  <si>
    <t>Miscanthus_floridulus</t>
  </si>
  <si>
    <t>Ischaemum_barbatum</t>
  </si>
  <si>
    <t>Apluda_mutica</t>
  </si>
  <si>
    <t>Bothriochloa_ischaemum</t>
  </si>
  <si>
    <t>Imperata_cylindrica</t>
  </si>
  <si>
    <t>Microstegium_vimineum</t>
  </si>
  <si>
    <t>Paspalum_dilatatum</t>
  </si>
  <si>
    <t>Paspalum_orbiculare</t>
  </si>
  <si>
    <t>Paspalum_conjugatum</t>
  </si>
  <si>
    <t>Axonopus_compressus</t>
  </si>
  <si>
    <t>Oplismenus_compositus</t>
  </si>
  <si>
    <t>C3-P</t>
  </si>
  <si>
    <t>Cyrtococcum_patens</t>
  </si>
  <si>
    <t>Cyrtococcum_accrescens</t>
  </si>
  <si>
    <t>Ottochloa_nodosa</t>
  </si>
  <si>
    <t>Echinochloa_crusgalli</t>
  </si>
  <si>
    <t>Echinochloa_colona</t>
  </si>
  <si>
    <t>Panicum_repens</t>
  </si>
  <si>
    <t>Sacciolepis_indica</t>
  </si>
  <si>
    <t>Pennisetum_purpureum</t>
  </si>
  <si>
    <t>Setaria_palmifolia</t>
  </si>
  <si>
    <t>Setaria_glauca</t>
  </si>
  <si>
    <t>Setaria_viridis</t>
  </si>
  <si>
    <t>Stenotaphrum_helferii</t>
  </si>
  <si>
    <t>Eriochloa_procera</t>
  </si>
  <si>
    <t>Megathrysus_maximus</t>
  </si>
  <si>
    <t>Brachiaria_subquadripara</t>
  </si>
  <si>
    <t>Digitaria_henryi</t>
  </si>
  <si>
    <t>Digitaria_violascens</t>
  </si>
  <si>
    <t>Digitaria_chrysoblephara</t>
  </si>
  <si>
    <t>Lophatherum_gracile</t>
  </si>
  <si>
    <t>Centotheca_lappacea</t>
  </si>
  <si>
    <t>Thysanolaena_latifolia</t>
  </si>
  <si>
    <t>Phragmites_australis</t>
  </si>
  <si>
    <t>Abbreviation and unit</t>
  </si>
  <si>
    <t>Trait type</t>
  </si>
  <si>
    <t>Plant functional traits</t>
  </si>
  <si>
    <t>Plant height</t>
  </si>
  <si>
    <t>H (cm)</t>
  </si>
  <si>
    <t>structural</t>
  </si>
  <si>
    <t>Leaf area</t>
  </si>
  <si>
    <r>
      <t>LA (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Leaf thickness</t>
  </si>
  <si>
    <t>LT (µm)</t>
  </si>
  <si>
    <t>Specific leaf area</t>
  </si>
  <si>
    <r>
      <t>SLA (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g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>)</t>
    </r>
  </si>
  <si>
    <t>Leaf dry matter content</t>
  </si>
  <si>
    <t>LDMC (%)</t>
  </si>
  <si>
    <t>Leaf interveinal distance</t>
  </si>
  <si>
    <t>IVD (µm)</t>
  </si>
  <si>
    <t>Maximum diameter of leaf vein bundles</t>
  </si>
  <si>
    <t>Dlvb (µm)</t>
  </si>
  <si>
    <t>Leaf to stem area ratio</t>
  </si>
  <si>
    <r>
      <t>A</t>
    </r>
    <r>
      <rPr>
        <vertAlign val="subscript"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A</t>
    </r>
    <r>
      <rPr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(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mm</t>
    </r>
    <r>
      <rPr>
        <vertAlign val="superscript"/>
        <sz val="11"/>
        <color theme="1"/>
        <rFont val="Times New Roman"/>
        <family val="1"/>
      </rPr>
      <t>–2</t>
    </r>
    <r>
      <rPr>
        <sz val="11"/>
        <color theme="1"/>
        <rFont val="Times New Roman"/>
        <family val="1"/>
      </rPr>
      <t>)</t>
    </r>
  </si>
  <si>
    <t>Stomatal size</t>
  </si>
  <si>
    <r>
      <t>sts (µ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Stomatal density</t>
  </si>
  <si>
    <r>
      <t>std (m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>)</t>
    </r>
  </si>
  <si>
    <t>Stem cross-section area</t>
  </si>
  <si>
    <r>
      <t>SS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Diameter of stem vessels</t>
  </si>
  <si>
    <t>Dsv (µm)</t>
  </si>
  <si>
    <t>Stem vessel density</t>
  </si>
  <si>
    <r>
      <t>SVD (mm</t>
    </r>
    <r>
      <rPr>
        <vertAlign val="superscript"/>
        <sz val="11"/>
        <color theme="1"/>
        <rFont val="Times New Roman"/>
        <family val="1"/>
      </rPr>
      <t>-2</t>
    </r>
    <r>
      <rPr>
        <sz val="11"/>
        <color theme="1"/>
        <rFont val="Times New Roman"/>
        <family val="1"/>
      </rPr>
      <t>)</t>
    </r>
  </si>
  <si>
    <t>Stem density</t>
  </si>
  <si>
    <r>
      <t>SD (g cm</t>
    </r>
    <r>
      <rPr>
        <vertAlign val="superscript"/>
        <sz val="11"/>
        <color theme="1"/>
        <rFont val="Times New Roman"/>
        <family val="1"/>
      </rPr>
      <t>–3</t>
    </r>
    <r>
      <rPr>
        <sz val="11"/>
        <color theme="1"/>
        <rFont val="Times New Roman"/>
        <family val="1"/>
      </rPr>
      <t>)</t>
    </r>
  </si>
  <si>
    <t>Leaf carbon content</t>
  </si>
  <si>
    <t>LC (%)</t>
  </si>
  <si>
    <t>Leaf hydraulic conductance</t>
  </si>
  <si>
    <r>
      <t>K</t>
    </r>
    <r>
      <rPr>
        <vertAlign val="subscript"/>
        <sz val="11"/>
        <color theme="1"/>
        <rFont val="Times New Roman"/>
        <family val="1"/>
      </rPr>
      <t>leaf</t>
    </r>
    <r>
      <rPr>
        <sz val="11"/>
        <color theme="1"/>
        <rFont val="Times New Roman"/>
        <family val="1"/>
      </rPr>
      <t xml:space="preserve"> (mmol m</t>
    </r>
    <r>
      <rPr>
        <vertAlign val="superscript"/>
        <sz val="11"/>
        <color theme="1"/>
        <rFont val="Times New Roman"/>
        <family val="1"/>
      </rPr>
      <t>–2</t>
    </r>
    <r>
      <rPr>
        <sz val="11"/>
        <color theme="1"/>
        <rFont val="Times New Roman"/>
        <family val="1"/>
      </rPr>
      <t xml:space="preserve"> s</t>
    </r>
    <r>
      <rPr>
        <vertAlign val="superscript"/>
        <sz val="11"/>
        <color theme="1"/>
        <rFont val="Times New Roman"/>
        <family val="1"/>
      </rPr>
      <t xml:space="preserve">–1 </t>
    </r>
    <r>
      <rPr>
        <sz val="11"/>
        <color theme="1"/>
        <rFont val="Times New Roman"/>
        <family val="1"/>
      </rPr>
      <t>MPa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>)</t>
    </r>
  </si>
  <si>
    <t>physiological</t>
  </si>
  <si>
    <t>Stem vessel area specific hydraulic conductivity</t>
  </si>
  <si>
    <r>
      <t>K</t>
    </r>
    <r>
      <rPr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(kg m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 xml:space="preserve"> s</t>
    </r>
    <r>
      <rPr>
        <vertAlign val="superscript"/>
        <sz val="11"/>
        <color theme="1"/>
        <rFont val="Times New Roman"/>
        <family val="1"/>
      </rPr>
      <t xml:space="preserve">–1 </t>
    </r>
    <r>
      <rPr>
        <sz val="11"/>
        <color theme="1"/>
        <rFont val="Times New Roman"/>
        <family val="1"/>
      </rPr>
      <t>MPa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>)</t>
    </r>
  </si>
  <si>
    <t>Leaf specific hydraulic conductivity</t>
  </si>
  <si>
    <r>
      <t>K</t>
    </r>
    <r>
      <rPr>
        <vertAlign val="subscript"/>
        <sz val="11"/>
        <color theme="1"/>
        <rFont val="Times New Roman"/>
        <family val="1"/>
      </rPr>
      <t xml:space="preserve">L </t>
    </r>
    <r>
      <rPr>
        <sz val="11"/>
        <color theme="1"/>
        <rFont val="Times New Roman"/>
        <family val="1"/>
      </rPr>
      <t>(10</t>
    </r>
    <r>
      <rPr>
        <vertAlign val="superscript"/>
        <sz val="11"/>
        <color theme="1"/>
        <rFont val="Times New Roman"/>
        <family val="1"/>
      </rPr>
      <t xml:space="preserve">–4 </t>
    </r>
    <r>
      <rPr>
        <sz val="11"/>
        <color theme="1"/>
        <rFont val="Times New Roman"/>
        <family val="1"/>
      </rPr>
      <t>kg m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 xml:space="preserve"> s</t>
    </r>
    <r>
      <rPr>
        <vertAlign val="superscript"/>
        <sz val="11"/>
        <color theme="1"/>
        <rFont val="Times New Roman"/>
        <family val="1"/>
      </rPr>
      <t xml:space="preserve">–1 </t>
    </r>
    <r>
      <rPr>
        <sz val="11"/>
        <color theme="1"/>
        <rFont val="Times New Roman"/>
        <family val="1"/>
      </rPr>
      <t>MPa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>)</t>
    </r>
  </si>
  <si>
    <t>Predawn leaf water potential</t>
  </si>
  <si>
    <r>
      <t>Ψ</t>
    </r>
    <r>
      <rPr>
        <vertAlign val="subscript"/>
        <sz val="11"/>
        <color theme="1"/>
        <rFont val="Times New Roman"/>
        <family val="1"/>
      </rPr>
      <t>pre</t>
    </r>
    <r>
      <rPr>
        <sz val="11"/>
        <color theme="1"/>
        <rFont val="Times New Roman"/>
        <family val="1"/>
      </rPr>
      <t xml:space="preserve"> (MPa)</t>
    </r>
  </si>
  <si>
    <t>Midday leaf water potential</t>
  </si>
  <si>
    <r>
      <t>Ψ</t>
    </r>
    <r>
      <rPr>
        <vertAlign val="subscript"/>
        <sz val="11"/>
        <color theme="1"/>
        <rFont val="Times New Roman"/>
        <family val="1"/>
      </rPr>
      <t>mid</t>
    </r>
    <r>
      <rPr>
        <sz val="11"/>
        <color theme="1"/>
        <rFont val="Times New Roman"/>
        <family val="1"/>
      </rPr>
      <t xml:space="preserve"> (MPa)</t>
    </r>
  </si>
  <si>
    <t>Leaf turgor loss point</t>
  </si>
  <si>
    <r>
      <t>Ψ</t>
    </r>
    <r>
      <rPr>
        <vertAlign val="subscript"/>
        <sz val="11"/>
        <color theme="1"/>
        <rFont val="Times New Roman"/>
        <family val="1"/>
      </rPr>
      <t>tlp</t>
    </r>
    <r>
      <rPr>
        <sz val="11"/>
        <color theme="1"/>
        <rFont val="Times New Roman"/>
        <family val="1"/>
      </rPr>
      <t xml:space="preserve"> (MPa)</t>
    </r>
  </si>
  <si>
    <t>Photosynthetic rate</t>
  </si>
  <si>
    <r>
      <t>A</t>
    </r>
    <r>
      <rPr>
        <sz val="11"/>
        <color theme="1"/>
        <rFont val="Times New Roman"/>
        <family val="1"/>
      </rPr>
      <t xml:space="preserve"> (µmol m</t>
    </r>
    <r>
      <rPr>
        <vertAlign val="superscript"/>
        <sz val="11"/>
        <color theme="1"/>
        <rFont val="Times New Roman"/>
        <family val="1"/>
      </rPr>
      <t xml:space="preserve">–2 </t>
    </r>
    <r>
      <rPr>
        <sz val="11"/>
        <color theme="1"/>
        <rFont val="Times New Roman"/>
        <family val="1"/>
      </rPr>
      <t>s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>)</t>
    </r>
  </si>
  <si>
    <t>Stomatal conductance</t>
  </si>
  <si>
    <r>
      <t>g</t>
    </r>
    <r>
      <rPr>
        <vertAlign val="subscript"/>
        <sz val="11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 xml:space="preserve"> (mol m</t>
    </r>
    <r>
      <rPr>
        <vertAlign val="superscript"/>
        <sz val="11"/>
        <color theme="1"/>
        <rFont val="Times New Roman"/>
        <family val="1"/>
      </rPr>
      <t xml:space="preserve">–2 </t>
    </r>
    <r>
      <rPr>
        <sz val="11"/>
        <color theme="1"/>
        <rFont val="Times New Roman"/>
        <family val="1"/>
      </rPr>
      <t>s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>)</t>
    </r>
  </si>
  <si>
    <t>Maximum stomatal conductance to water vapour</t>
  </si>
  <si>
    <r>
      <t>g</t>
    </r>
    <r>
      <rPr>
        <vertAlign val="subscript"/>
        <sz val="11"/>
        <color theme="1"/>
        <rFont val="Times New Roman"/>
        <family val="1"/>
      </rPr>
      <t xml:space="preserve">wmax </t>
    </r>
    <r>
      <rPr>
        <sz val="11"/>
        <color theme="1"/>
        <rFont val="Times New Roman"/>
        <family val="1"/>
      </rPr>
      <t>(mol m</t>
    </r>
    <r>
      <rPr>
        <vertAlign val="superscript"/>
        <sz val="11"/>
        <color theme="1"/>
        <rFont val="Times New Roman"/>
        <family val="1"/>
      </rPr>
      <t xml:space="preserve">–2 </t>
    </r>
    <r>
      <rPr>
        <sz val="11"/>
        <color theme="1"/>
        <rFont val="Times New Roman"/>
        <family val="1"/>
      </rPr>
      <t>s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>)</t>
    </r>
  </si>
  <si>
    <t>Intrinsic water use efficiency</t>
  </si>
  <si>
    <r>
      <t>WUE</t>
    </r>
    <r>
      <rPr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(µmol mol</t>
    </r>
    <r>
      <rPr>
        <vertAlign val="superscript"/>
        <sz val="11"/>
        <color theme="1"/>
        <rFont val="Times New Roman"/>
        <family val="1"/>
      </rPr>
      <t>–1</t>
    </r>
    <r>
      <rPr>
        <sz val="11"/>
        <color theme="1"/>
        <rFont val="Times New Roman"/>
        <family val="1"/>
      </rPr>
      <t>)</t>
    </r>
  </si>
  <si>
    <r>
      <t xml:space="preserve">Leaf </t>
    </r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</t>
    </r>
  </si>
  <si>
    <r>
      <t xml:space="preserve">Leaf </t>
    </r>
    <r>
      <rPr>
        <i/>
        <sz val="11"/>
        <color theme="1"/>
        <rFont val="Times New Roman"/>
        <family val="1"/>
      </rPr>
      <t>δ</t>
    </r>
    <r>
      <rPr>
        <vertAlign val="superscript"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C (‰)</t>
    </r>
  </si>
  <si>
    <t>Niche descriptors</t>
  </si>
  <si>
    <t>Mean annual precipitation for each species</t>
  </si>
  <si>
    <t>MAP (mm)</t>
  </si>
  <si>
    <t>-</t>
  </si>
  <si>
    <t>Mean annual temperature for each species</t>
  </si>
  <si>
    <t>MAT (°C)</t>
  </si>
  <si>
    <t>Seasonality of annual precipitation</t>
  </si>
  <si>
    <t>Ps</t>
  </si>
  <si>
    <t>Seasonality of annual temperature</t>
  </si>
  <si>
    <t>Ts</t>
  </si>
  <si>
    <t>Mean tree cover in local habitats</t>
  </si>
  <si>
    <t>Tree cover (%)</t>
  </si>
  <si>
    <t>Mean wet days per year in local habitats</t>
  </si>
  <si>
    <t>Wet days per year</t>
  </si>
  <si>
    <t>Species name</t>
    <phoneticPr fontId="1" type="noConversion"/>
  </si>
  <si>
    <t>Photosynthetic type</t>
    <phoneticPr fontId="1" type="noConversion"/>
  </si>
  <si>
    <t>Life history (AP, annual and perennial)</t>
    <phoneticPr fontId="1" type="noConversion"/>
  </si>
  <si>
    <t>Combination of PT and AP</t>
    <phoneticPr fontId="1" type="noConversion"/>
  </si>
  <si>
    <t>H</t>
    <phoneticPr fontId="1" type="noConversion"/>
  </si>
  <si>
    <t>LA</t>
  </si>
  <si>
    <t>LA</t>
    <phoneticPr fontId="1" type="noConversion"/>
  </si>
  <si>
    <t>LT</t>
  </si>
  <si>
    <t>LT</t>
    <phoneticPr fontId="1" type="noConversion"/>
  </si>
  <si>
    <t>Dlvb</t>
  </si>
  <si>
    <t>Dlvb</t>
    <phoneticPr fontId="1" type="noConversion"/>
  </si>
  <si>
    <t>sts</t>
  </si>
  <si>
    <t>sts</t>
    <phoneticPr fontId="1" type="noConversion"/>
  </si>
  <si>
    <t>std</t>
  </si>
  <si>
    <t>std</t>
    <phoneticPr fontId="1" type="noConversion"/>
  </si>
  <si>
    <t>SS</t>
  </si>
  <si>
    <t>SS</t>
    <phoneticPr fontId="1" type="noConversion"/>
  </si>
  <si>
    <t>SD</t>
  </si>
  <si>
    <t>SD</t>
    <phoneticPr fontId="1" type="noConversion"/>
  </si>
  <si>
    <t>Kleaf</t>
    <phoneticPr fontId="1" type="noConversion"/>
  </si>
  <si>
    <t>Ks</t>
  </si>
  <si>
    <t>Ks</t>
    <phoneticPr fontId="1" type="noConversion"/>
  </si>
  <si>
    <t>MAP</t>
    <phoneticPr fontId="1" type="noConversion"/>
  </si>
  <si>
    <t>Ps</t>
    <phoneticPr fontId="1" type="noConversion"/>
  </si>
  <si>
    <t>MAT</t>
    <phoneticPr fontId="1" type="noConversion"/>
  </si>
  <si>
    <t>Ts</t>
    <phoneticPr fontId="1" type="noConversion"/>
  </si>
  <si>
    <t>Treecover</t>
    <phoneticPr fontId="1" type="noConversion"/>
  </si>
  <si>
    <t>Wetday</t>
    <phoneticPr fontId="1" type="noConversion"/>
  </si>
  <si>
    <t>3~6</t>
    <phoneticPr fontId="1" type="noConversion"/>
  </si>
  <si>
    <t>3~4</t>
    <phoneticPr fontId="1" type="noConversion"/>
  </si>
  <si>
    <t>16~2913</t>
    <phoneticPr fontId="1" type="noConversion"/>
  </si>
  <si>
    <t>Occurance number</t>
    <phoneticPr fontId="1" type="noConversion"/>
  </si>
  <si>
    <t>16~2913</t>
    <phoneticPr fontId="1" type="noConversion"/>
  </si>
  <si>
    <t>16~2913</t>
    <phoneticPr fontId="1" type="noConversion"/>
  </si>
  <si>
    <t>8~2058</t>
    <phoneticPr fontId="1" type="noConversion"/>
  </si>
  <si>
    <t>3~6</t>
    <phoneticPr fontId="1" type="noConversion"/>
  </si>
  <si>
    <t>3~4</t>
    <phoneticPr fontId="1" type="noConversion"/>
  </si>
  <si>
    <t>12~21</t>
    <phoneticPr fontId="1" type="noConversion"/>
  </si>
  <si>
    <t>Short abbreviation in this supplementary table</t>
    <phoneticPr fontId="1" type="noConversion"/>
  </si>
  <si>
    <t>H</t>
  </si>
  <si>
    <t>H.n</t>
  </si>
  <si>
    <t>H.se</t>
  </si>
  <si>
    <t>LA.n</t>
  </si>
  <si>
    <t>LA.se</t>
  </si>
  <si>
    <t>LT.n</t>
  </si>
  <si>
    <t>LT.se</t>
  </si>
  <si>
    <t>SLA.n</t>
  </si>
  <si>
    <t>SLA.se</t>
  </si>
  <si>
    <t>LDMC.n</t>
  </si>
  <si>
    <t>LDMC.se</t>
  </si>
  <si>
    <t>IVD.n</t>
  </si>
  <si>
    <t>IVD.se</t>
  </si>
  <si>
    <t>Dlvb.n</t>
  </si>
  <si>
    <t>Dlvb.se</t>
  </si>
  <si>
    <t>AlAs.n</t>
  </si>
  <si>
    <t>AlAs.se</t>
  </si>
  <si>
    <t>sts.n</t>
  </si>
  <si>
    <t>sts.se</t>
  </si>
  <si>
    <t>std.n</t>
  </si>
  <si>
    <t>std.se</t>
  </si>
  <si>
    <t>SS.n</t>
  </si>
  <si>
    <t>SS.se</t>
  </si>
  <si>
    <t>Dsv.n</t>
  </si>
  <si>
    <t>Dsv.se</t>
  </si>
  <si>
    <t>SVD.n</t>
  </si>
  <si>
    <t>SVD.se</t>
  </si>
  <si>
    <t>SD.n</t>
  </si>
  <si>
    <t>SD.se</t>
  </si>
  <si>
    <t>LC.n</t>
  </si>
  <si>
    <t>LC.se</t>
  </si>
  <si>
    <t>Ks.n</t>
  </si>
  <si>
    <t>Ks.se</t>
  </si>
  <si>
    <t>Kl.n</t>
  </si>
  <si>
    <t>Kl.se</t>
  </si>
  <si>
    <t>Ppd.n</t>
  </si>
  <si>
    <t>Ppd.se</t>
  </si>
  <si>
    <t>Pmd.n</t>
  </si>
  <si>
    <t>Pmd.se</t>
  </si>
  <si>
    <t>TLP.n</t>
  </si>
  <si>
    <t>TLP.se</t>
  </si>
  <si>
    <t>A.n</t>
  </si>
  <si>
    <t>A.se</t>
  </si>
  <si>
    <t>gs.n</t>
  </si>
  <si>
    <t>gs.se</t>
  </si>
  <si>
    <t>gmax.n</t>
  </si>
  <si>
    <t>gmax.se</t>
  </si>
  <si>
    <t>WUEi.n</t>
  </si>
  <si>
    <t>WUEi.se</t>
  </si>
  <si>
    <t>C13.n</t>
  </si>
  <si>
    <t>C13.se</t>
  </si>
  <si>
    <t>MAP.n</t>
  </si>
  <si>
    <t>MAP.se</t>
  </si>
  <si>
    <t>MAT.n</t>
  </si>
  <si>
    <t>MAT.se</t>
  </si>
  <si>
    <t>Ps.n</t>
  </si>
  <si>
    <t>Ps.se</t>
  </si>
  <si>
    <t>Ts.n</t>
  </si>
  <si>
    <t>Ts.se</t>
  </si>
  <si>
    <t>Treecover.n</t>
  </si>
  <si>
    <t>Treecover.se</t>
  </si>
  <si>
    <t>Wetday.n</t>
  </si>
  <si>
    <t>Wetday.se</t>
  </si>
  <si>
    <t>Mean value (e.g. H) with sample size (e.g. H.n) and standard error (e.g. H.se) reported for each trait</t>
    <phoneticPr fontId="1" type="noConversion"/>
  </si>
  <si>
    <t>8~2058</t>
    <phoneticPr fontId="1" type="noConversion"/>
  </si>
  <si>
    <t>Sample size (n)</t>
    <phoneticPr fontId="1" type="noConversion"/>
  </si>
  <si>
    <t>Kleaf</t>
    <phoneticPr fontId="1" type="noConversion"/>
  </si>
  <si>
    <t>Kleaf.n</t>
    <phoneticPr fontId="1" type="noConversion"/>
  </si>
  <si>
    <t>Kleaf.se</t>
    <phoneticPr fontId="1" type="noConversion"/>
  </si>
  <si>
    <t>spp</t>
    <phoneticPr fontId="19" type="noConversion"/>
  </si>
  <si>
    <t>no</t>
    <phoneticPr fontId="19" type="noConversion"/>
  </si>
  <si>
    <t>p1(bar)</t>
  </si>
  <si>
    <t>W(g)</t>
  </si>
  <si>
    <t>p2</t>
  </si>
  <si>
    <t>T(s)</t>
  </si>
  <si>
    <r>
      <t>Δ</t>
    </r>
    <r>
      <rPr>
        <sz val="10"/>
        <rFont val="Times New Roman"/>
        <family val="1"/>
      </rPr>
      <t>W1</t>
    </r>
  </si>
  <si>
    <r>
      <t>ΔW2</t>
    </r>
    <r>
      <rPr>
        <sz val="11"/>
        <color theme="1"/>
        <rFont val="Times New Roman"/>
        <family val="2"/>
        <charset val="134"/>
      </rPr>
      <t/>
    </r>
  </si>
  <si>
    <t>(g/bar s-1)</t>
  </si>
  <si>
    <t>S(cm2)</t>
  </si>
  <si>
    <t>K(10-4*kg*s-1*m-2*MPa-1)</t>
  </si>
  <si>
    <t>K(mmol s-1 m-2 MPa-1)</t>
    <phoneticPr fontId="15" type="noConversion"/>
  </si>
  <si>
    <t>lzc</t>
    <phoneticPr fontId="19" type="noConversion"/>
  </si>
  <si>
    <t>HPM</t>
    <phoneticPr fontId="19" type="noConversion"/>
  </si>
  <si>
    <t>EFM</t>
    <phoneticPr fontId="19" type="noConversion"/>
  </si>
  <si>
    <t>Mean</t>
    <phoneticPr fontId="19" type="noConversion"/>
  </si>
  <si>
    <t>n</t>
    <phoneticPr fontId="19" type="noConversion"/>
  </si>
  <si>
    <t>SD</t>
    <phoneticPr fontId="19" type="noConversion"/>
  </si>
  <si>
    <t>SE</t>
    <phoneticPr fontId="19" type="noConversion"/>
  </si>
  <si>
    <t>Kleaf-max</t>
    <phoneticPr fontId="19" type="noConversion"/>
  </si>
  <si>
    <t>Kleaf-0.3MPa</t>
    <phoneticPr fontId="19" type="noConversion"/>
  </si>
  <si>
    <t>1-1 line</t>
    <phoneticPr fontId="19" type="noConversion"/>
  </si>
  <si>
    <t>ggs</t>
    <phoneticPr fontId="19" type="noConversion"/>
  </si>
  <si>
    <t>lec</t>
    <phoneticPr fontId="19" type="noConversion"/>
  </si>
  <si>
    <t>mmt</t>
    <phoneticPr fontId="19" type="noConversion"/>
  </si>
  <si>
    <t>rzyz</t>
    <phoneticPr fontId="19" type="noConversion"/>
  </si>
  <si>
    <t>gwc</t>
    <phoneticPr fontId="19" type="noConversion"/>
  </si>
  <si>
    <t>rzyz</t>
    <phoneticPr fontId="19" type="noConversion"/>
  </si>
  <si>
    <t>mt</t>
    <phoneticPr fontId="19" type="noConversion"/>
  </si>
  <si>
    <t>lec</t>
    <phoneticPr fontId="19" type="noConversion"/>
  </si>
  <si>
    <t>gwc</t>
    <phoneticPr fontId="19" type="noConversion"/>
  </si>
  <si>
    <t>spp</t>
    <phoneticPr fontId="19" type="noConversion"/>
  </si>
  <si>
    <t>no</t>
    <phoneticPr fontId="19" type="noConversion"/>
  </si>
  <si>
    <t>Ψleaf (Mpa)</t>
  </si>
  <si>
    <r>
      <t>T(</t>
    </r>
    <r>
      <rPr>
        <sz val="12"/>
        <color theme="1"/>
        <rFont val="宋体"/>
        <family val="2"/>
        <charset val="134"/>
      </rPr>
      <t>℃</t>
    </r>
    <r>
      <rPr>
        <sz val="12"/>
        <color theme="1"/>
        <rFont val="Times New Roman"/>
        <family val="1"/>
      </rPr>
      <t>)</t>
    </r>
  </si>
  <si>
    <t>S (m2)</t>
  </si>
  <si>
    <t>S (cm2)</t>
    <phoneticPr fontId="19" type="noConversion"/>
  </si>
  <si>
    <t>W1 (mg)</t>
  </si>
  <si>
    <t>W2 (mg)</t>
  </si>
  <si>
    <t>t (s)</t>
  </si>
  <si>
    <t>ΔW (mg)</t>
  </si>
  <si>
    <t>E(mmol m-2 s-1)</t>
  </si>
  <si>
    <t>Kleaf (mmol MP-1 m-2 s-1)</t>
  </si>
  <si>
    <r>
      <t>Kleaf (25</t>
    </r>
    <r>
      <rPr>
        <sz val="12"/>
        <color rgb="FFFF0000"/>
        <rFont val="宋体"/>
        <family val="2"/>
        <charset val="134"/>
      </rPr>
      <t>℃</t>
    </r>
    <r>
      <rPr>
        <sz val="12"/>
        <color rgb="FFFF0000"/>
        <rFont val="Times New Roman"/>
        <family val="1"/>
      </rPr>
      <t>) (mmol MP-1 m-2 s-1)</t>
    </r>
  </si>
  <si>
    <t>lzc</t>
    <phoneticPr fontId="19" type="noConversion"/>
  </si>
  <si>
    <t>Kleaf-max</t>
    <phoneticPr fontId="19" type="noConversion"/>
  </si>
  <si>
    <t>Kleaf-0.3MPa</t>
    <phoneticPr fontId="19" type="noConversion"/>
  </si>
  <si>
    <t>sig</t>
    <phoneticPr fontId="19" type="noConversion"/>
  </si>
  <si>
    <t>ggs</t>
    <phoneticPr fontId="19" type="noConversion"/>
  </si>
  <si>
    <t>lec</t>
    <phoneticPr fontId="19" type="noConversion"/>
  </si>
  <si>
    <t>mt</t>
    <phoneticPr fontId="19" type="noConversion"/>
  </si>
  <si>
    <t>rzyz</t>
    <phoneticPr fontId="19" type="noConversion"/>
  </si>
  <si>
    <t>gwc</t>
    <phoneticPr fontId="19" type="noConversion"/>
  </si>
  <si>
    <t>mt</t>
    <phoneticPr fontId="19" type="noConversion"/>
  </si>
  <si>
    <t>rzyz</t>
    <phoneticPr fontId="19" type="noConversion"/>
  </si>
  <si>
    <t>gwc</t>
    <phoneticPr fontId="19" type="noConversion"/>
  </si>
  <si>
    <t>HPM</t>
  </si>
  <si>
    <t>EFM</t>
  </si>
  <si>
    <t>spp</t>
  </si>
  <si>
    <t>latin name</t>
    <phoneticPr fontId="19" type="noConversion"/>
  </si>
  <si>
    <t>Type</t>
    <phoneticPr fontId="19" type="noConversion"/>
  </si>
  <si>
    <t>Mean</t>
  </si>
  <si>
    <t>n</t>
  </si>
  <si>
    <t>SE</t>
  </si>
  <si>
    <t>Kleaf-max</t>
  </si>
  <si>
    <t>Kleaf-0.3MPa</t>
  </si>
  <si>
    <t>ggs</t>
  </si>
  <si>
    <t>C3-A</t>
    <phoneticPr fontId="19" type="noConversion"/>
  </si>
  <si>
    <t>lzc</t>
  </si>
  <si>
    <t>C3-P</t>
    <phoneticPr fontId="19" type="noConversion"/>
  </si>
  <si>
    <t>mmt</t>
  </si>
  <si>
    <t>C4-A</t>
    <phoneticPr fontId="19" type="noConversion"/>
  </si>
  <si>
    <t>rzyz</t>
  </si>
  <si>
    <t>gwc</t>
  </si>
  <si>
    <t>C4-A</t>
    <phoneticPr fontId="19" type="noConversion"/>
  </si>
  <si>
    <t>lec</t>
  </si>
  <si>
    <t>C4-P</t>
    <phoneticPr fontId="19" type="noConversion"/>
  </si>
  <si>
    <t>please see raw data in tabs named as "EFM" and "HPM", and their "comparisons".</t>
    <phoneticPr fontId="1" type="noConversion"/>
  </si>
  <si>
    <t>Supplementary Data</t>
    <phoneticPr fontId="1" type="noConversion"/>
  </si>
  <si>
    <t>Supplementary Data</t>
    <phoneticPr fontId="1" type="noConversion"/>
  </si>
  <si>
    <r>
      <t>Table S3.</t>
    </r>
    <r>
      <rPr>
        <sz val="12"/>
        <color theme="1"/>
        <rFont val="Times New Roman"/>
        <family val="1"/>
      </rPr>
      <t xml:space="preserve"> Raw data used to compare the evaporative flux method (EFM) and high-pressure method (HPM) for determining </t>
    </r>
    <r>
      <rPr>
        <i/>
        <sz val="12"/>
        <color theme="1"/>
        <rFont val="Times New Roman"/>
        <family val="1"/>
      </rPr>
      <t>K</t>
    </r>
    <r>
      <rPr>
        <vertAlign val="subscript"/>
        <sz val="12"/>
        <color theme="1"/>
        <rFont val="Times New Roman"/>
        <family val="1"/>
      </rPr>
      <t>leaf</t>
    </r>
    <r>
      <rPr>
        <sz val="12"/>
        <color theme="1"/>
        <rFont val="Times New Roman"/>
        <family val="1"/>
      </rPr>
      <t>.</t>
    </r>
    <phoneticPr fontId="1" type="noConversion"/>
  </si>
  <si>
    <r>
      <t xml:space="preserve">Table S2. </t>
    </r>
    <r>
      <rPr>
        <sz val="12"/>
        <color theme="1"/>
        <rFont val="Times New Roman"/>
        <family val="1"/>
      </rPr>
      <t xml:space="preserve">Abbreviations, units, types and the original data of 26 functional traits and six climatic </t>
    </r>
    <r>
      <rPr>
        <sz val="12"/>
        <color rgb="FF000000"/>
        <rFont val="Times New Roman"/>
        <family val="1"/>
      </rPr>
      <t>niche descriptors of the 42 species used</t>
    </r>
    <r>
      <rPr>
        <sz val="12"/>
        <color theme="1"/>
        <rFont val="Times New Roman"/>
        <family val="1"/>
      </rPr>
      <t xml:space="preserve"> in this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 "/>
    <numFmt numFmtId="177" formatCode="0_ "/>
    <numFmt numFmtId="178" formatCode="0_);[Red]\(0\)"/>
    <numFmt numFmtId="179" formatCode="0.0000"/>
    <numFmt numFmtId="180" formatCode="0.000_ "/>
  </numFmts>
  <fonts count="2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11"/>
      <color theme="1"/>
      <name val="Times New Roman"/>
      <family val="2"/>
      <charset val="134"/>
    </font>
    <font>
      <sz val="10"/>
      <color rgb="FFFF0000"/>
      <name val="Times New Roman"/>
      <family val="1"/>
    </font>
    <font>
      <b/>
      <sz val="11"/>
      <color theme="1"/>
      <name val="Times New Roman"/>
      <family val="1"/>
    </font>
    <font>
      <sz val="12"/>
      <color rgb="FF0070C0"/>
      <name val="Times New Roman"/>
      <family val="1"/>
    </font>
    <font>
      <sz val="12"/>
      <color theme="1"/>
      <name val="宋体"/>
      <family val="2"/>
      <charset val="134"/>
    </font>
    <font>
      <sz val="12"/>
      <color rgb="FFFF0000"/>
      <name val="Times New Roman"/>
      <family val="1"/>
    </font>
    <font>
      <sz val="12"/>
      <color rgb="FFFF0000"/>
      <name val="宋体"/>
      <family val="2"/>
      <charset val="134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6" fillId="0" borderId="0">
      <alignment vertical="center"/>
    </xf>
  </cellStyleXfs>
  <cellXfs count="70">
    <xf numFmtId="0" fontId="0" fillId="0" borderId="0" xfId="0"/>
    <xf numFmtId="0" fontId="2" fillId="0" borderId="1" xfId="0" applyFont="1" applyBorder="1" applyAlignment="1">
      <alignment vertical="center"/>
    </xf>
    <xf numFmtId="0" fontId="3" fillId="2" borderId="2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2" fillId="2" borderId="2" xfId="0" applyFont="1" applyFill="1" applyBorder="1" applyAlignment="1">
      <alignment vertical="center"/>
    </xf>
    <xf numFmtId="0" fontId="0" fillId="0" borderId="0" xfId="0" applyAlignment="1"/>
    <xf numFmtId="0" fontId="7" fillId="0" borderId="0" xfId="0" applyFont="1"/>
    <xf numFmtId="0" fontId="0" fillId="0" borderId="0" xfId="0" applyFont="1"/>
    <xf numFmtId="0" fontId="2" fillId="2" borderId="1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3" xfId="0" applyBorder="1"/>
    <xf numFmtId="176" fontId="10" fillId="0" borderId="0" xfId="0" applyNumberFormat="1" applyFont="1" applyFill="1" applyAlignment="1">
      <alignment vertical="center"/>
    </xf>
    <xf numFmtId="0" fontId="0" fillId="3" borderId="5" xfId="0" applyFill="1" applyBorder="1"/>
    <xf numFmtId="176" fontId="10" fillId="0" borderId="3" xfId="0" applyNumberFormat="1" applyFont="1" applyFill="1" applyBorder="1" applyAlignment="1">
      <alignment vertical="center"/>
    </xf>
    <xf numFmtId="0" fontId="11" fillId="3" borderId="4" xfId="0" applyFont="1" applyFill="1" applyBorder="1" applyAlignment="1">
      <alignment vertical="center"/>
    </xf>
    <xf numFmtId="0" fontId="0" fillId="3" borderId="4" xfId="0" applyFill="1" applyBorder="1" applyAlignment="1"/>
    <xf numFmtId="177" fontId="10" fillId="0" borderId="0" xfId="0" applyNumberFormat="1" applyFont="1" applyFill="1" applyAlignment="1">
      <alignment vertical="center"/>
    </xf>
    <xf numFmtId="177" fontId="10" fillId="0" borderId="3" xfId="0" applyNumberFormat="1" applyFont="1" applyFill="1" applyBorder="1" applyAlignment="1">
      <alignment vertical="center"/>
    </xf>
    <xf numFmtId="178" fontId="0" fillId="0" borderId="0" xfId="0" applyNumberFormat="1"/>
    <xf numFmtId="178" fontId="0" fillId="0" borderId="0" xfId="0" applyNumberFormat="1" applyFont="1"/>
    <xf numFmtId="176" fontId="12" fillId="3" borderId="4" xfId="0" applyNumberFormat="1" applyFont="1" applyFill="1" applyBorder="1" applyAlignment="1">
      <alignment vertical="center"/>
    </xf>
    <xf numFmtId="178" fontId="12" fillId="3" borderId="4" xfId="0" applyNumberFormat="1" applyFont="1" applyFill="1" applyBorder="1" applyAlignment="1">
      <alignment vertical="center"/>
    </xf>
    <xf numFmtId="176" fontId="13" fillId="0" borderId="0" xfId="0" applyNumberFormat="1" applyFont="1" applyFill="1" applyAlignment="1">
      <alignment vertical="center"/>
    </xf>
    <xf numFmtId="178" fontId="14" fillId="0" borderId="0" xfId="0" applyNumberFormat="1" applyFont="1" applyFill="1" applyAlignment="1">
      <alignment vertical="center"/>
    </xf>
    <xf numFmtId="176" fontId="14" fillId="0" borderId="0" xfId="0" applyNumberFormat="1" applyFont="1" applyFill="1" applyAlignment="1">
      <alignment vertical="center"/>
    </xf>
    <xf numFmtId="178" fontId="10" fillId="0" borderId="0" xfId="0" applyNumberFormat="1" applyFont="1" applyFill="1" applyAlignment="1">
      <alignment vertical="center"/>
    </xf>
    <xf numFmtId="176" fontId="13" fillId="0" borderId="3" xfId="0" applyNumberFormat="1" applyFont="1" applyFill="1" applyBorder="1" applyAlignment="1">
      <alignment vertical="center"/>
    </xf>
    <xf numFmtId="178" fontId="14" fillId="0" borderId="3" xfId="0" applyNumberFormat="1" applyFont="1" applyFill="1" applyBorder="1" applyAlignment="1">
      <alignment vertical="center"/>
    </xf>
    <xf numFmtId="176" fontId="14" fillId="0" borderId="3" xfId="0" applyNumberFormat="1" applyFont="1" applyFill="1" applyBorder="1" applyAlignment="1">
      <alignment vertical="center"/>
    </xf>
    <xf numFmtId="178" fontId="10" fillId="0" borderId="3" xfId="0" applyNumberFormat="1" applyFont="1" applyFill="1" applyBorder="1" applyAlignment="1">
      <alignment vertical="center"/>
    </xf>
    <xf numFmtId="0" fontId="8" fillId="0" borderId="0" xfId="1" applyFont="1" applyFill="1" applyAlignment="1">
      <alignment horizontal="left" vertical="center"/>
    </xf>
    <xf numFmtId="0" fontId="10" fillId="0" borderId="0" xfId="1" applyFont="1" applyFill="1" applyAlignment="1"/>
    <xf numFmtId="0" fontId="2" fillId="0" borderId="0" xfId="1" applyFont="1" applyFill="1">
      <alignment vertical="center"/>
    </xf>
    <xf numFmtId="0" fontId="20" fillId="0" borderId="0" xfId="1" applyFont="1" applyFill="1" applyAlignment="1"/>
    <xf numFmtId="179" fontId="10" fillId="0" borderId="0" xfId="1" applyNumberFormat="1" applyFont="1" applyFill="1" applyAlignment="1"/>
    <xf numFmtId="0" fontId="22" fillId="0" borderId="0" xfId="1" applyFont="1" applyFill="1" applyAlignment="1"/>
    <xf numFmtId="180" fontId="22" fillId="0" borderId="0" xfId="1" applyNumberFormat="1" applyFont="1" applyFill="1" applyAlignment="1"/>
    <xf numFmtId="0" fontId="16" fillId="0" borderId="0" xfId="1" applyAlignment="1"/>
    <xf numFmtId="180" fontId="10" fillId="0" borderId="0" xfId="1" applyNumberFormat="1" applyFont="1" applyFill="1" applyAlignment="1"/>
    <xf numFmtId="0" fontId="16" fillId="0" borderId="0" xfId="1">
      <alignment vertical="center"/>
    </xf>
    <xf numFmtId="0" fontId="23" fillId="0" borderId="0" xfId="1" applyFont="1" applyAlignment="1">
      <alignment vertical="center"/>
    </xf>
    <xf numFmtId="180" fontId="23" fillId="0" borderId="0" xfId="1" applyNumberFormat="1" applyFont="1" applyAlignment="1">
      <alignment vertical="center"/>
    </xf>
    <xf numFmtId="0" fontId="23" fillId="3" borderId="0" xfId="1" applyFont="1" applyFill="1" applyAlignment="1">
      <alignment vertical="center"/>
    </xf>
    <xf numFmtId="0" fontId="8" fillId="4" borderId="0" xfId="1" applyFont="1" applyFill="1" applyAlignment="1">
      <alignment horizontal="left" vertical="center"/>
    </xf>
    <xf numFmtId="0" fontId="10" fillId="4" borderId="0" xfId="1" applyFont="1" applyFill="1" applyAlignment="1"/>
    <xf numFmtId="0" fontId="2" fillId="4" borderId="0" xfId="1" applyFont="1" applyFill="1">
      <alignment vertical="center"/>
    </xf>
    <xf numFmtId="0" fontId="20" fillId="4" borderId="0" xfId="1" applyFont="1" applyFill="1" applyAlignment="1"/>
    <xf numFmtId="180" fontId="10" fillId="4" borderId="0" xfId="1" applyNumberFormat="1" applyFont="1" applyFill="1" applyAlignment="1"/>
    <xf numFmtId="0" fontId="16" fillId="0" borderId="0" xfId="1" applyFill="1">
      <alignment vertical="center"/>
    </xf>
    <xf numFmtId="180" fontId="2" fillId="0" borderId="0" xfId="1" applyNumberFormat="1" applyFont="1" applyFill="1">
      <alignment vertical="center"/>
    </xf>
    <xf numFmtId="0" fontId="8" fillId="0" borderId="0" xfId="1" applyFont="1" applyAlignment="1">
      <alignment vertical="center"/>
    </xf>
    <xf numFmtId="0" fontId="24" fillId="0" borderId="0" xfId="1" applyFont="1" applyFill="1" applyAlignment="1">
      <alignment vertical="center"/>
    </xf>
    <xf numFmtId="0" fontId="8" fillId="0" borderId="0" xfId="1" applyFont="1" applyFill="1" applyAlignment="1">
      <alignment vertical="center"/>
    </xf>
    <xf numFmtId="180" fontId="8" fillId="0" borderId="0" xfId="1" applyNumberFormat="1" applyFont="1" applyFill="1" applyAlignment="1">
      <alignment vertical="center"/>
    </xf>
    <xf numFmtId="180" fontId="26" fillId="0" borderId="0" xfId="1" applyNumberFormat="1" applyFont="1" applyFill="1" applyAlignment="1">
      <alignment vertical="center"/>
    </xf>
    <xf numFmtId="180" fontId="28" fillId="0" borderId="0" xfId="1" applyNumberFormat="1" applyFont="1" applyAlignment="1">
      <alignment vertical="center"/>
    </xf>
    <xf numFmtId="0" fontId="10" fillId="0" borderId="0" xfId="1" applyFont="1" applyAlignment="1">
      <alignment horizontal="left" vertical="center"/>
    </xf>
    <xf numFmtId="0" fontId="10" fillId="0" borderId="0" xfId="1" applyFont="1" applyAlignment="1">
      <alignment horizontal="center" vertical="center"/>
    </xf>
    <xf numFmtId="0" fontId="8" fillId="4" borderId="0" xfId="1" applyFont="1" applyFill="1" applyAlignment="1">
      <alignment vertical="center"/>
    </xf>
    <xf numFmtId="180" fontId="8" fillId="4" borderId="0" xfId="1" applyNumberFormat="1" applyFont="1" applyFill="1" applyAlignment="1">
      <alignment vertical="center"/>
    </xf>
    <xf numFmtId="0" fontId="10" fillId="0" borderId="0" xfId="1" applyFont="1" applyFill="1" applyAlignment="1">
      <alignment horizontal="center" vertical="center"/>
    </xf>
    <xf numFmtId="180" fontId="28" fillId="0" borderId="0" xfId="1" applyNumberFormat="1" applyFont="1" applyFill="1" applyAlignment="1">
      <alignment vertical="center"/>
    </xf>
    <xf numFmtId="0" fontId="23" fillId="4" borderId="0" xfId="1" applyFont="1" applyFill="1" applyAlignment="1">
      <alignment vertical="center"/>
    </xf>
    <xf numFmtId="0" fontId="16" fillId="4" borderId="0" xfId="1" applyFill="1">
      <alignment vertical="center"/>
    </xf>
    <xf numFmtId="176" fontId="13" fillId="0" borderId="0" xfId="1" applyNumberFormat="1" applyFont="1" applyFill="1" applyAlignment="1">
      <alignment vertical="center"/>
    </xf>
    <xf numFmtId="180" fontId="23" fillId="4" borderId="0" xfId="1" applyNumberFormat="1" applyFont="1" applyFill="1" applyAlignment="1">
      <alignment vertical="center"/>
    </xf>
    <xf numFmtId="0" fontId="8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0124433309472681"/>
                  <c:y val="0.16685172695999348"/>
                </c:manualLayout>
              </c:layout>
              <c:numFmt formatCode="General" sourceLinked="0"/>
            </c:trendlineLbl>
          </c:trendline>
          <c:xVal>
            <c:numRef>
              <c:f>EFM!$C$2:$C$11</c:f>
              <c:numCache>
                <c:formatCode>General</c:formatCode>
                <c:ptCount val="10"/>
                <c:pt idx="0">
                  <c:v>0.48</c:v>
                </c:pt>
                <c:pt idx="1">
                  <c:v>0.48</c:v>
                </c:pt>
                <c:pt idx="2">
                  <c:v>0.3</c:v>
                </c:pt>
                <c:pt idx="3">
                  <c:v>0.24</c:v>
                </c:pt>
                <c:pt idx="4">
                  <c:v>0.37</c:v>
                </c:pt>
                <c:pt idx="5">
                  <c:v>0.33</c:v>
                </c:pt>
                <c:pt idx="6">
                  <c:v>0.28000000000000003</c:v>
                </c:pt>
                <c:pt idx="7">
                  <c:v>0.35</c:v>
                </c:pt>
                <c:pt idx="8">
                  <c:v>0.68</c:v>
                </c:pt>
                <c:pt idx="9">
                  <c:v>0.36</c:v>
                </c:pt>
              </c:numCache>
            </c:numRef>
          </c:xVal>
          <c:yVal>
            <c:numRef>
              <c:f>EFM!$M$2:$M$11</c:f>
              <c:numCache>
                <c:formatCode>0.000_ </c:formatCode>
                <c:ptCount val="10"/>
                <c:pt idx="0">
                  <c:v>7.6904153740031944</c:v>
                </c:pt>
                <c:pt idx="1">
                  <c:v>4.3659582949687881</c:v>
                </c:pt>
                <c:pt idx="2">
                  <c:v>6.0365054047898106</c:v>
                </c:pt>
                <c:pt idx="3">
                  <c:v>5.5891594412751449</c:v>
                </c:pt>
                <c:pt idx="4">
                  <c:v>6.1311998191004484</c:v>
                </c:pt>
                <c:pt idx="5">
                  <c:v>5.2082827433516199</c:v>
                </c:pt>
                <c:pt idx="6">
                  <c:v>7.5116445484257959</c:v>
                </c:pt>
                <c:pt idx="7">
                  <c:v>6.4610212519808607</c:v>
                </c:pt>
                <c:pt idx="8">
                  <c:v>2.8024998780368411</c:v>
                </c:pt>
                <c:pt idx="9">
                  <c:v>5.69915782205803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727424"/>
        <c:axId val="184728960"/>
      </c:scatterChart>
      <c:valAx>
        <c:axId val="184727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4728960"/>
        <c:crosses val="autoZero"/>
        <c:crossBetween val="midCat"/>
      </c:valAx>
      <c:valAx>
        <c:axId val="184728960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crossAx val="1847274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2561679790026248"/>
                  <c:y val="-0.49019247103735586"/>
                </c:manualLayout>
              </c:layout>
              <c:numFmt formatCode="General" sourceLinked="0"/>
            </c:trendlineLbl>
          </c:trendline>
          <c:xVal>
            <c:numRef>
              <c:f>EFM!$C$12:$C$21</c:f>
              <c:numCache>
                <c:formatCode>General</c:formatCode>
                <c:ptCount val="10"/>
                <c:pt idx="0">
                  <c:v>1.02</c:v>
                </c:pt>
                <c:pt idx="1">
                  <c:v>0.73</c:v>
                </c:pt>
                <c:pt idx="2">
                  <c:v>0.48</c:v>
                </c:pt>
                <c:pt idx="3">
                  <c:v>0.56000000000000005</c:v>
                </c:pt>
                <c:pt idx="4">
                  <c:v>0.73</c:v>
                </c:pt>
                <c:pt idx="5">
                  <c:v>0.43</c:v>
                </c:pt>
                <c:pt idx="6">
                  <c:v>0.7</c:v>
                </c:pt>
                <c:pt idx="7">
                  <c:v>0.9</c:v>
                </c:pt>
                <c:pt idx="8">
                  <c:v>1.2</c:v>
                </c:pt>
                <c:pt idx="9">
                  <c:v>0.72</c:v>
                </c:pt>
              </c:numCache>
            </c:numRef>
          </c:xVal>
          <c:yVal>
            <c:numRef>
              <c:f>EFM!$M$12:$M$21</c:f>
              <c:numCache>
                <c:formatCode>0.000_ </c:formatCode>
                <c:ptCount val="10"/>
                <c:pt idx="0">
                  <c:v>2.4773752542706453</c:v>
                </c:pt>
                <c:pt idx="1">
                  <c:v>3.5632184464709322</c:v>
                </c:pt>
                <c:pt idx="2">
                  <c:v>5.0519597833873204</c:v>
                </c:pt>
                <c:pt idx="3">
                  <c:v>3.7407685397884358</c:v>
                </c:pt>
                <c:pt idx="4">
                  <c:v>2.6505913852052614</c:v>
                </c:pt>
                <c:pt idx="5">
                  <c:v>8.1314229194866972</c:v>
                </c:pt>
                <c:pt idx="6">
                  <c:v>2.3820040852132793</c:v>
                </c:pt>
                <c:pt idx="7">
                  <c:v>2.4281777661944144</c:v>
                </c:pt>
                <c:pt idx="8">
                  <c:v>2.3890222272753112</c:v>
                </c:pt>
                <c:pt idx="9">
                  <c:v>2.5086343408309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224576"/>
        <c:axId val="185234560"/>
      </c:scatterChart>
      <c:valAx>
        <c:axId val="1852245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234560"/>
        <c:crosses val="autoZero"/>
        <c:crossBetween val="midCat"/>
      </c:valAx>
      <c:valAx>
        <c:axId val="185234560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crossAx val="18522457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2561679790026248"/>
                  <c:y val="-0.49019247103735586"/>
                </c:manualLayout>
              </c:layout>
              <c:numFmt formatCode="General" sourceLinked="0"/>
            </c:trendlineLbl>
          </c:trendline>
          <c:xVal>
            <c:numRef>
              <c:f>EFM!$C$22:$C$32</c:f>
              <c:numCache>
                <c:formatCode>General</c:formatCode>
                <c:ptCount val="11"/>
                <c:pt idx="0">
                  <c:v>0.22</c:v>
                </c:pt>
                <c:pt idx="1">
                  <c:v>0.38</c:v>
                </c:pt>
                <c:pt idx="2">
                  <c:v>0.56000000000000005</c:v>
                </c:pt>
                <c:pt idx="3">
                  <c:v>0.57999999999999996</c:v>
                </c:pt>
                <c:pt idx="4">
                  <c:v>0.36</c:v>
                </c:pt>
                <c:pt idx="5">
                  <c:v>0.3</c:v>
                </c:pt>
                <c:pt idx="6">
                  <c:v>0.45</c:v>
                </c:pt>
                <c:pt idx="7">
                  <c:v>0.39</c:v>
                </c:pt>
                <c:pt idx="8">
                  <c:v>0.37</c:v>
                </c:pt>
                <c:pt idx="9">
                  <c:v>0.3</c:v>
                </c:pt>
                <c:pt idx="10">
                  <c:v>0.4</c:v>
                </c:pt>
              </c:numCache>
            </c:numRef>
          </c:xVal>
          <c:yVal>
            <c:numRef>
              <c:f>EFM!$M$22:$M$32</c:f>
              <c:numCache>
                <c:formatCode>0.000_ </c:formatCode>
                <c:ptCount val="11"/>
                <c:pt idx="0">
                  <c:v>3.5563391125746233</c:v>
                </c:pt>
                <c:pt idx="1">
                  <c:v>2.4517818704446581</c:v>
                </c:pt>
                <c:pt idx="2">
                  <c:v>3.3674657034959479</c:v>
                </c:pt>
                <c:pt idx="3">
                  <c:v>5.2132577795087256</c:v>
                </c:pt>
                <c:pt idx="4">
                  <c:v>4.2026352272741789</c:v>
                </c:pt>
                <c:pt idx="5">
                  <c:v>5.763149479730922</c:v>
                </c:pt>
                <c:pt idx="6">
                  <c:v>3.6401215649950234</c:v>
                </c:pt>
                <c:pt idx="7">
                  <c:v>4.5635201963444256</c:v>
                </c:pt>
                <c:pt idx="8">
                  <c:v>5.9041368826763403</c:v>
                </c:pt>
                <c:pt idx="9">
                  <c:v>5.0048236083918001</c:v>
                </c:pt>
                <c:pt idx="10">
                  <c:v>2.74791554433073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259136"/>
        <c:axId val="185260672"/>
      </c:scatterChart>
      <c:valAx>
        <c:axId val="185259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5260672"/>
        <c:crosses val="autoZero"/>
        <c:crossBetween val="midCat"/>
      </c:valAx>
      <c:valAx>
        <c:axId val="185260672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crossAx val="1852591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2561679790026248"/>
                  <c:y val="-0.49019247103735586"/>
                </c:manualLayout>
              </c:layout>
              <c:numFmt formatCode="General" sourceLinked="0"/>
            </c:trendlineLbl>
          </c:trendline>
          <c:xVal>
            <c:numRef>
              <c:f>EFM!$C$33:$C$42</c:f>
              <c:numCache>
                <c:formatCode>General</c:formatCode>
                <c:ptCount val="10"/>
                <c:pt idx="0">
                  <c:v>0.73</c:v>
                </c:pt>
                <c:pt idx="1">
                  <c:v>0.57999999999999996</c:v>
                </c:pt>
                <c:pt idx="2">
                  <c:v>0.83</c:v>
                </c:pt>
                <c:pt idx="3">
                  <c:v>0.5</c:v>
                </c:pt>
                <c:pt idx="4">
                  <c:v>0.57999999999999996</c:v>
                </c:pt>
                <c:pt idx="5">
                  <c:v>0.63</c:v>
                </c:pt>
                <c:pt idx="6">
                  <c:v>0.66</c:v>
                </c:pt>
                <c:pt idx="7">
                  <c:v>0.39</c:v>
                </c:pt>
                <c:pt idx="8">
                  <c:v>0.32</c:v>
                </c:pt>
                <c:pt idx="9">
                  <c:v>0.3</c:v>
                </c:pt>
              </c:numCache>
            </c:numRef>
          </c:xVal>
          <c:yVal>
            <c:numRef>
              <c:f>EFM!$M$33:$M$42</c:f>
              <c:numCache>
                <c:formatCode>0.000_ </c:formatCode>
                <c:ptCount val="10"/>
                <c:pt idx="0">
                  <c:v>3.1758534303751564</c:v>
                </c:pt>
                <c:pt idx="1">
                  <c:v>3.1293714237146859</c:v>
                </c:pt>
                <c:pt idx="2">
                  <c:v>4.2876932199251163</c:v>
                </c:pt>
                <c:pt idx="3">
                  <c:v>5.7824570828306348</c:v>
                </c:pt>
                <c:pt idx="4">
                  <c:v>3.1372267850041449</c:v>
                </c:pt>
                <c:pt idx="5">
                  <c:v>4.8208709979293474</c:v>
                </c:pt>
                <c:pt idx="6">
                  <c:v>2.770896591028686</c:v>
                </c:pt>
                <c:pt idx="7">
                  <c:v>5.01339549820438</c:v>
                </c:pt>
                <c:pt idx="8">
                  <c:v>8.6868228014773905</c:v>
                </c:pt>
                <c:pt idx="9">
                  <c:v>8.544269365991402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134912"/>
        <c:axId val="186136448"/>
      </c:scatterChart>
      <c:valAx>
        <c:axId val="186134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6136448"/>
        <c:crosses val="autoZero"/>
        <c:crossBetween val="midCat"/>
      </c:valAx>
      <c:valAx>
        <c:axId val="186136448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crossAx val="18613491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2561679790026248"/>
                  <c:y val="-0.49019247103735586"/>
                </c:manualLayout>
              </c:layout>
              <c:numFmt formatCode="General" sourceLinked="0"/>
            </c:trendlineLbl>
          </c:trendline>
          <c:xVal>
            <c:numRef>
              <c:f>EFM!$C$43:$C$53</c:f>
              <c:numCache>
                <c:formatCode>General</c:formatCode>
                <c:ptCount val="11"/>
                <c:pt idx="0">
                  <c:v>1.03</c:v>
                </c:pt>
                <c:pt idx="1">
                  <c:v>1.33</c:v>
                </c:pt>
                <c:pt idx="2">
                  <c:v>1.46</c:v>
                </c:pt>
                <c:pt idx="3">
                  <c:v>1.1599999999999999</c:v>
                </c:pt>
                <c:pt idx="4">
                  <c:v>1.46</c:v>
                </c:pt>
                <c:pt idx="5">
                  <c:v>1.1499999999999999</c:v>
                </c:pt>
                <c:pt idx="6">
                  <c:v>1.35</c:v>
                </c:pt>
                <c:pt idx="7">
                  <c:v>0.89</c:v>
                </c:pt>
                <c:pt idx="8">
                  <c:v>0.7</c:v>
                </c:pt>
                <c:pt idx="9">
                  <c:v>0.57999999999999996</c:v>
                </c:pt>
                <c:pt idx="10">
                  <c:v>0.44</c:v>
                </c:pt>
              </c:numCache>
            </c:numRef>
          </c:xVal>
          <c:yVal>
            <c:numRef>
              <c:f>EFM!$M$43:$M$53</c:f>
              <c:numCache>
                <c:formatCode>0.000_ </c:formatCode>
                <c:ptCount val="11"/>
                <c:pt idx="0">
                  <c:v>1.3384127528371847</c:v>
                </c:pt>
                <c:pt idx="1">
                  <c:v>0.49392517534719665</c:v>
                </c:pt>
                <c:pt idx="2">
                  <c:v>0.9435195719766567</c:v>
                </c:pt>
                <c:pt idx="3">
                  <c:v>1.3917622606563227</c:v>
                </c:pt>
                <c:pt idx="4">
                  <c:v>0.94096610260983859</c:v>
                </c:pt>
                <c:pt idx="5">
                  <c:v>3.1673083046659172</c:v>
                </c:pt>
                <c:pt idx="6">
                  <c:v>0.5846698627918604</c:v>
                </c:pt>
                <c:pt idx="7">
                  <c:v>3.3269587304894199</c:v>
                </c:pt>
                <c:pt idx="8">
                  <c:v>4.4643151403861729</c:v>
                </c:pt>
                <c:pt idx="9">
                  <c:v>3.989065867197473</c:v>
                </c:pt>
                <c:pt idx="10">
                  <c:v>6.53225590408683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165120"/>
        <c:axId val="186166656"/>
      </c:scatterChart>
      <c:valAx>
        <c:axId val="186165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6166656"/>
        <c:crosses val="autoZero"/>
        <c:crossBetween val="midCat"/>
      </c:valAx>
      <c:valAx>
        <c:axId val="186166656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crossAx val="18616512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2570914037205203"/>
                  <c:y val="8.4731795067758908E-2"/>
                </c:manualLayout>
              </c:layout>
              <c:numFmt formatCode="General" sourceLinked="0"/>
            </c:trendlineLbl>
          </c:trendline>
          <c:xVal>
            <c:numRef>
              <c:f>EFM!$C$54:$C$63</c:f>
              <c:numCache>
                <c:formatCode>General</c:formatCode>
                <c:ptCount val="10"/>
                <c:pt idx="0">
                  <c:v>0.74</c:v>
                </c:pt>
                <c:pt idx="1">
                  <c:v>0.33</c:v>
                </c:pt>
                <c:pt idx="2">
                  <c:v>0.53</c:v>
                </c:pt>
                <c:pt idx="3">
                  <c:v>0.38</c:v>
                </c:pt>
                <c:pt idx="4">
                  <c:v>0.47</c:v>
                </c:pt>
                <c:pt idx="5">
                  <c:v>0.6</c:v>
                </c:pt>
                <c:pt idx="6">
                  <c:v>0.45</c:v>
                </c:pt>
                <c:pt idx="7">
                  <c:v>0.54</c:v>
                </c:pt>
                <c:pt idx="8">
                  <c:v>0.45</c:v>
                </c:pt>
                <c:pt idx="9">
                  <c:v>0.35</c:v>
                </c:pt>
              </c:numCache>
            </c:numRef>
          </c:xVal>
          <c:yVal>
            <c:numRef>
              <c:f>EFM!$M$54:$M$63</c:f>
              <c:numCache>
                <c:formatCode>0.000_ </c:formatCode>
                <c:ptCount val="10"/>
                <c:pt idx="0">
                  <c:v>4.6707557422612744</c:v>
                </c:pt>
                <c:pt idx="1">
                  <c:v>12.014992928735259</c:v>
                </c:pt>
                <c:pt idx="2">
                  <c:v>6.2605630303428157</c:v>
                </c:pt>
                <c:pt idx="3">
                  <c:v>8.497331327426993</c:v>
                </c:pt>
                <c:pt idx="4">
                  <c:v>6.5728070629710302</c:v>
                </c:pt>
                <c:pt idx="5">
                  <c:v>4.2269946075461835</c:v>
                </c:pt>
                <c:pt idx="6">
                  <c:v>6.5624892974176028</c:v>
                </c:pt>
                <c:pt idx="7">
                  <c:v>5.7053993830366396</c:v>
                </c:pt>
                <c:pt idx="8">
                  <c:v>4.9054000610518251</c:v>
                </c:pt>
                <c:pt idx="9">
                  <c:v>6.273303732610565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181888"/>
        <c:axId val="186261504"/>
      </c:scatterChart>
      <c:valAx>
        <c:axId val="186181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6261504"/>
        <c:crosses val="autoZero"/>
        <c:crossBetween val="midCat"/>
      </c:valAx>
      <c:valAx>
        <c:axId val="18626150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crossAx val="18618188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diamond"/>
            <c:size val="7"/>
            <c:spPr>
              <a:solidFill>
                <a:schemeClr val="accent1"/>
              </a:solidFill>
            </c:spPr>
          </c:marker>
          <c:trendline>
            <c:spPr>
              <a:ln w="19050"/>
            </c:spPr>
            <c:trendlineType val="linear"/>
            <c:dispRSqr val="1"/>
            <c:dispEq val="1"/>
            <c:trendlineLbl>
              <c:layout>
                <c:manualLayout>
                  <c:x val="0.1061958495134164"/>
                  <c:y val="0.44144565430285904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>
                      <a:latin typeface="Arial" pitchFamily="34" charset="0"/>
                      <a:cs typeface="Arial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HPM!$U$7:$U$12</c:f>
              <c:numCache>
                <c:formatCode>0.000_ </c:formatCode>
                <c:ptCount val="6"/>
                <c:pt idx="0">
                  <c:v>8.1382003537326781</c:v>
                </c:pt>
                <c:pt idx="1">
                  <c:v>7.0881769325000086</c:v>
                </c:pt>
                <c:pt idx="2">
                  <c:v>6.0863887552947125</c:v>
                </c:pt>
                <c:pt idx="3">
                  <c:v>9.2493680237530267</c:v>
                </c:pt>
                <c:pt idx="4">
                  <c:v>5.8371668277366675</c:v>
                </c:pt>
                <c:pt idx="5">
                  <c:v>11.922416231851402</c:v>
                </c:pt>
              </c:numCache>
            </c:numRef>
          </c:xVal>
          <c:yVal>
            <c:numRef>
              <c:f>HPM!$Y$7:$Y$12</c:f>
              <c:numCache>
                <c:formatCode>General</c:formatCode>
                <c:ptCount val="6"/>
                <c:pt idx="0">
                  <c:v>8.3453999999999997</c:v>
                </c:pt>
                <c:pt idx="1">
                  <c:v>7.5791000000000004</c:v>
                </c:pt>
                <c:pt idx="2">
                  <c:v>5.6269999999999998</c:v>
                </c:pt>
                <c:pt idx="3">
                  <c:v>10.31</c:v>
                </c:pt>
                <c:pt idx="4">
                  <c:v>7.7897999999999996</c:v>
                </c:pt>
                <c:pt idx="5">
                  <c:v>12.696999999999999</c:v>
                </c:pt>
              </c:numCache>
            </c:numRef>
          </c:yVal>
          <c:smooth val="0"/>
        </c:ser>
        <c:ser>
          <c:idx val="1"/>
          <c:order val="1"/>
          <c:spPr>
            <a:ln w="19050">
              <a:solidFill>
                <a:schemeClr val="bg1"/>
              </a:solidFill>
            </a:ln>
          </c:spPr>
          <c:marker>
            <c:spPr>
              <a:noFill/>
              <a:ln>
                <a:solidFill>
                  <a:schemeClr val="bg1"/>
                </a:solidFill>
              </a:ln>
            </c:spPr>
          </c:marker>
          <c:trendline>
            <c:spPr>
              <a:ln w="19050">
                <a:solidFill>
                  <a:srgbClr val="FF0000"/>
                </a:solidFill>
                <a:prstDash val="dash"/>
              </a:ln>
              <a:effectLst>
                <a:outerShdw blurRad="50800" dist="50800" dir="5400000" algn="ctr" rotWithShape="0">
                  <a:schemeClr val="bg1"/>
                </a:outerShdw>
              </a:effectLst>
            </c:spPr>
            <c:trendlineType val="linear"/>
            <c:dispRSqr val="0"/>
            <c:dispEq val="1"/>
            <c:trendlineLbl>
              <c:layout>
                <c:manualLayout>
                  <c:x val="-3.0950103476859284E-2"/>
                  <c:y val="-3.4145702102324919E-2"/>
                </c:manualLayout>
              </c:layout>
              <c:tx>
                <c:rich>
                  <a:bodyPr/>
                  <a:lstStyle/>
                  <a:p>
                    <a:pPr>
                      <a:defRPr sz="1050" b="1">
                        <a:latin typeface="Arial" pitchFamily="34" charset="0"/>
                        <a:cs typeface="Arial" pitchFamily="34" charset="0"/>
                      </a:defRPr>
                    </a:pPr>
                    <a:r>
                      <a:rPr lang="en-US" altLang="en-US" sz="1050" b="1" baseline="0">
                        <a:latin typeface="Arial" pitchFamily="34" charset="0"/>
                        <a:cs typeface="Arial" pitchFamily="34" charset="0"/>
                      </a:rPr>
                      <a:t>1:1 line</a:t>
                    </a:r>
                    <a:endParaRPr lang="en-US" altLang="en-US" sz="1050" b="1">
                      <a:latin typeface="Arial" pitchFamily="34" charset="0"/>
                      <a:cs typeface="Arial" pitchFamily="34" charset="0"/>
                    </a:endParaRPr>
                  </a:p>
                </c:rich>
              </c:tx>
              <c:numFmt formatCode="General" sourceLinked="0"/>
            </c:trendlineLbl>
          </c:trendline>
          <c:xVal>
            <c:numRef>
              <c:f>HPM!$U$7:$U$12</c:f>
              <c:numCache>
                <c:formatCode>0.000_ </c:formatCode>
                <c:ptCount val="6"/>
                <c:pt idx="0">
                  <c:v>8.1382003537326781</c:v>
                </c:pt>
                <c:pt idx="1">
                  <c:v>7.0881769325000086</c:v>
                </c:pt>
                <c:pt idx="2">
                  <c:v>6.0863887552947125</c:v>
                </c:pt>
                <c:pt idx="3">
                  <c:v>9.2493680237530267</c:v>
                </c:pt>
                <c:pt idx="4">
                  <c:v>5.8371668277366675</c:v>
                </c:pt>
                <c:pt idx="5">
                  <c:v>11.922416231851402</c:v>
                </c:pt>
              </c:numCache>
            </c:numRef>
          </c:xVal>
          <c:yVal>
            <c:numRef>
              <c:f>HPM!$AB$7:$AB$12</c:f>
              <c:numCache>
                <c:formatCode>0.000_ </c:formatCode>
                <c:ptCount val="6"/>
                <c:pt idx="0">
                  <c:v>8.1382003537326781</c:v>
                </c:pt>
                <c:pt idx="1">
                  <c:v>7.0881769325000086</c:v>
                </c:pt>
                <c:pt idx="2">
                  <c:v>6.0863887552947125</c:v>
                </c:pt>
                <c:pt idx="3">
                  <c:v>9.2493680237530267</c:v>
                </c:pt>
                <c:pt idx="4">
                  <c:v>5.8371668277366675</c:v>
                </c:pt>
                <c:pt idx="5">
                  <c:v>11.9224162318514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427456"/>
        <c:axId val="185429376"/>
      </c:scatterChart>
      <c:valAx>
        <c:axId val="1854274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100" b="1" i="0" u="none" strike="noStrike" baseline="0">
                    <a:solidFill>
                      <a:srgbClr val="FF0000"/>
                    </a:solidFill>
                    <a:effectLst/>
                    <a:latin typeface="Arial" pitchFamily="34" charset="0"/>
                    <a:cs typeface="Arial" pitchFamily="34" charset="0"/>
                  </a:rPr>
                  <a:t>HPM</a:t>
                </a:r>
                <a:r>
                  <a:rPr lang="en-US" altLang="zh-CN" sz="1100" b="1" i="0" u="none" strike="noStrike" baseline="0">
                    <a:effectLst/>
                    <a:latin typeface="Arial" pitchFamily="34" charset="0"/>
                    <a:cs typeface="Arial" pitchFamily="34" charset="0"/>
                  </a:rPr>
                  <a:t> </a:t>
                </a:r>
                <a:r>
                  <a:rPr lang="en-US" altLang="en-US" sz="1100" i="1">
                    <a:latin typeface="Arial" pitchFamily="34" charset="0"/>
                    <a:cs typeface="Arial" pitchFamily="34" charset="0"/>
                  </a:rPr>
                  <a:t>K</a:t>
                </a:r>
                <a:r>
                  <a:rPr lang="en-US" altLang="en-US" sz="1100" baseline="0">
                    <a:latin typeface="Arial" pitchFamily="34" charset="0"/>
                    <a:cs typeface="Arial" pitchFamily="34" charset="0"/>
                  </a:rPr>
                  <a:t>leaf</a:t>
                </a:r>
                <a:r>
                  <a:rPr lang="en-US" altLang="en-US" sz="1100">
                    <a:latin typeface="Arial" pitchFamily="34" charset="0"/>
                    <a:cs typeface="Arial" pitchFamily="34" charset="0"/>
                  </a:rPr>
                  <a:t> (mmol s</a:t>
                </a:r>
                <a:r>
                  <a:rPr lang="en-US" altLang="en-US" sz="1100" baseline="30000">
                    <a:latin typeface="Arial" pitchFamily="34" charset="0"/>
                    <a:cs typeface="Arial" pitchFamily="34" charset="0"/>
                  </a:rPr>
                  <a:t>-1</a:t>
                </a:r>
                <a:r>
                  <a:rPr lang="en-US" altLang="en-US" sz="1100">
                    <a:latin typeface="Arial" pitchFamily="34" charset="0"/>
                    <a:cs typeface="Arial" pitchFamily="34" charset="0"/>
                  </a:rPr>
                  <a:t> m</a:t>
                </a:r>
                <a:r>
                  <a:rPr lang="en-US" altLang="en-US" sz="1100" baseline="30000">
                    <a:latin typeface="Arial" pitchFamily="34" charset="0"/>
                    <a:cs typeface="Arial" pitchFamily="34" charset="0"/>
                  </a:rPr>
                  <a:t>-2</a:t>
                </a:r>
                <a:r>
                  <a:rPr lang="en-US" altLang="en-US" sz="1100">
                    <a:latin typeface="Arial" pitchFamily="34" charset="0"/>
                    <a:cs typeface="Arial" pitchFamily="34" charset="0"/>
                  </a:rPr>
                  <a:t> MPa</a:t>
                </a:r>
                <a:r>
                  <a:rPr lang="en-US" altLang="en-US" sz="1100" baseline="30000">
                    <a:latin typeface="Arial" pitchFamily="34" charset="0"/>
                    <a:cs typeface="Arial" pitchFamily="34" charset="0"/>
                  </a:rPr>
                  <a:t>-1</a:t>
                </a:r>
                <a:r>
                  <a:rPr lang="en-US" altLang="en-US" sz="1100">
                    <a:latin typeface="Arial" pitchFamily="34" charset="0"/>
                    <a:cs typeface="Arial" pitchFamily="34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27750634574217109"/>
              <c:y val="0.88618321450112125"/>
            </c:manualLayout>
          </c:layout>
          <c:overlay val="0"/>
        </c:title>
        <c:numFmt formatCode="0_ " sourceLinked="0"/>
        <c:majorTickMark val="out"/>
        <c:minorTickMark val="none"/>
        <c:tickLblPos val="nextTo"/>
        <c:crossAx val="185429376"/>
        <c:crosses val="autoZero"/>
        <c:crossBetween val="midCat"/>
      </c:valAx>
      <c:valAx>
        <c:axId val="185429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100" b="1" i="0" baseline="0">
                    <a:solidFill>
                      <a:srgbClr val="FF0000"/>
                    </a:solidFill>
                    <a:effectLst/>
                    <a:latin typeface="Arial" pitchFamily="34" charset="0"/>
                    <a:cs typeface="Arial" pitchFamily="34" charset="0"/>
                  </a:rPr>
                  <a:t>EFM</a:t>
                </a:r>
                <a:r>
                  <a:rPr lang="en-US" altLang="zh-CN" sz="1100" b="1" i="0" baseline="0">
                    <a:effectLst/>
                    <a:latin typeface="Arial" pitchFamily="34" charset="0"/>
                    <a:cs typeface="Arial" pitchFamily="34" charset="0"/>
                  </a:rPr>
                  <a:t> </a:t>
                </a:r>
                <a:r>
                  <a:rPr lang="en-US" altLang="zh-CN" sz="1100" b="1" i="1" baseline="0">
                    <a:effectLst/>
                    <a:latin typeface="Arial" pitchFamily="34" charset="0"/>
                    <a:cs typeface="Arial" pitchFamily="34" charset="0"/>
                  </a:rPr>
                  <a:t>K</a:t>
                </a:r>
                <a:r>
                  <a:rPr lang="en-US" altLang="zh-CN" sz="1100" b="1" i="0" baseline="0">
                    <a:effectLst/>
                    <a:latin typeface="Arial" pitchFamily="34" charset="0"/>
                    <a:cs typeface="Arial" pitchFamily="34" charset="0"/>
                  </a:rPr>
                  <a:t>leaf (mmol s</a:t>
                </a:r>
                <a:r>
                  <a:rPr lang="en-US" altLang="zh-CN" sz="1100" b="1" i="0" baseline="30000">
                    <a:effectLst/>
                    <a:latin typeface="Arial" pitchFamily="34" charset="0"/>
                    <a:cs typeface="Arial" pitchFamily="34" charset="0"/>
                  </a:rPr>
                  <a:t>-1</a:t>
                </a:r>
                <a:r>
                  <a:rPr lang="en-US" altLang="zh-CN" sz="1100" b="1" i="0" baseline="0">
                    <a:effectLst/>
                    <a:latin typeface="Arial" pitchFamily="34" charset="0"/>
                    <a:cs typeface="Arial" pitchFamily="34" charset="0"/>
                  </a:rPr>
                  <a:t> m</a:t>
                </a:r>
                <a:r>
                  <a:rPr lang="en-US" altLang="zh-CN" sz="1100" b="1" i="0" baseline="30000">
                    <a:effectLst/>
                    <a:latin typeface="Arial" pitchFamily="34" charset="0"/>
                    <a:cs typeface="Arial" pitchFamily="34" charset="0"/>
                  </a:rPr>
                  <a:t>-2</a:t>
                </a:r>
                <a:r>
                  <a:rPr lang="en-US" altLang="zh-CN" sz="1100" b="1" i="0" baseline="0">
                    <a:effectLst/>
                    <a:latin typeface="Arial" pitchFamily="34" charset="0"/>
                    <a:cs typeface="Arial" pitchFamily="34" charset="0"/>
                  </a:rPr>
                  <a:t> MPa</a:t>
                </a:r>
                <a:r>
                  <a:rPr lang="en-US" altLang="zh-CN" sz="1100" b="1" i="0" baseline="30000">
                    <a:effectLst/>
                    <a:latin typeface="Arial" pitchFamily="34" charset="0"/>
                    <a:cs typeface="Arial" pitchFamily="34" charset="0"/>
                  </a:rPr>
                  <a:t>-1</a:t>
                </a:r>
                <a:r>
                  <a:rPr lang="en-US" altLang="zh-CN" sz="1100" b="1" i="0" baseline="0">
                    <a:effectLst/>
                    <a:latin typeface="Arial" pitchFamily="34" charset="0"/>
                    <a:cs typeface="Arial" pitchFamily="34" charset="0"/>
                  </a:rPr>
                  <a:t>)</a:t>
                </a:r>
                <a:endParaRPr lang="zh-CN" altLang="zh-CN" sz="6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5427456"/>
        <c:crosses val="autoZero"/>
        <c:crossBetween val="midCat"/>
        <c:majorUnit val="5"/>
      </c:valAx>
      <c:spPr>
        <a:noFill/>
        <a:ln>
          <a:solidFill>
            <a:schemeClr val="tx1"/>
          </a:solidFill>
        </a:ln>
      </c:spPr>
    </c:plotArea>
    <c:plotVisOnly val="1"/>
    <c:dispBlanksAs val="gap"/>
    <c:showDLblsOverMax val="0"/>
  </c:chart>
  <c:spPr>
    <a:solidFill>
      <a:schemeClr val="bg1"/>
    </a:solidFill>
    <a:ln>
      <a:solidFill>
        <a:schemeClr val="bg1"/>
      </a:solidFill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mparisons!$D$1</c:f>
              <c:strCache>
                <c:ptCount val="1"/>
                <c:pt idx="0">
                  <c:v>HP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comparisons!$G$3:$G$8</c:f>
                <c:numCache>
                  <c:formatCode>General</c:formatCode>
                  <c:ptCount val="6"/>
                  <c:pt idx="0">
                    <c:v>0.49212659338861736</c:v>
                  </c:pt>
                  <c:pt idx="1">
                    <c:v>0.6587112905919531</c:v>
                  </c:pt>
                  <c:pt idx="2">
                    <c:v>0.88012206410619631</c:v>
                  </c:pt>
                  <c:pt idx="3">
                    <c:v>0.50825578651715719</c:v>
                  </c:pt>
                  <c:pt idx="4">
                    <c:v>1.2849676874753158</c:v>
                  </c:pt>
                  <c:pt idx="5">
                    <c:v>0.94718794153909902</c:v>
                  </c:pt>
                </c:numCache>
              </c:numRef>
            </c:plus>
            <c:minus>
              <c:numRef>
                <c:f>comparisons!$G$3:$G$8</c:f>
                <c:numCache>
                  <c:formatCode>General</c:formatCode>
                  <c:ptCount val="6"/>
                  <c:pt idx="0">
                    <c:v>0.49212659338861736</c:v>
                  </c:pt>
                  <c:pt idx="1">
                    <c:v>0.6587112905919531</c:v>
                  </c:pt>
                  <c:pt idx="2">
                    <c:v>0.88012206410619631</c:v>
                  </c:pt>
                  <c:pt idx="3">
                    <c:v>0.50825578651715719</c:v>
                  </c:pt>
                  <c:pt idx="4">
                    <c:v>1.2849676874753158</c:v>
                  </c:pt>
                  <c:pt idx="5">
                    <c:v>0.94718794153909902</c:v>
                  </c:pt>
                </c:numCache>
              </c:numRef>
            </c:minus>
          </c:errBars>
          <c:cat>
            <c:strRef>
              <c:f>comparisons!$B$3:$B$8</c:f>
              <c:strCache>
                <c:ptCount val="6"/>
                <c:pt idx="0">
                  <c:v>Cyrtococcum_patens</c:v>
                </c:pt>
                <c:pt idx="1">
                  <c:v>Ottochloa_nodosa</c:v>
                </c:pt>
                <c:pt idx="2">
                  <c:v>Digitaria_chrysoblephara</c:v>
                </c:pt>
                <c:pt idx="3">
                  <c:v>Microstegium_vimineum</c:v>
                </c:pt>
                <c:pt idx="4">
                  <c:v>Setaria_viridis</c:v>
                </c:pt>
                <c:pt idx="5">
                  <c:v>Paspalum_conjugatum</c:v>
                </c:pt>
              </c:strCache>
            </c:strRef>
          </c:cat>
          <c:val>
            <c:numRef>
              <c:f>comparisons!$D$3:$D$8</c:f>
              <c:numCache>
                <c:formatCode>0.000_ </c:formatCode>
                <c:ptCount val="6"/>
                <c:pt idx="0">
                  <c:v>7.0881769325000086</c:v>
                </c:pt>
                <c:pt idx="1">
                  <c:v>8.1382003537326781</c:v>
                </c:pt>
                <c:pt idx="2">
                  <c:v>9.2493680237530267</c:v>
                </c:pt>
                <c:pt idx="3">
                  <c:v>5.8371668277366675</c:v>
                </c:pt>
                <c:pt idx="4">
                  <c:v>11.922416231851402</c:v>
                </c:pt>
                <c:pt idx="5">
                  <c:v>6.0863887552947125</c:v>
                </c:pt>
              </c:numCache>
            </c:numRef>
          </c:val>
        </c:ser>
        <c:ser>
          <c:idx val="1"/>
          <c:order val="1"/>
          <c:tx>
            <c:strRef>
              <c:f>comparisons!$H$1</c:f>
              <c:strCache>
                <c:ptCount val="1"/>
                <c:pt idx="0">
                  <c:v>EFM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cat>
            <c:strRef>
              <c:f>comparisons!$B$3:$B$8</c:f>
              <c:strCache>
                <c:ptCount val="6"/>
                <c:pt idx="0">
                  <c:v>Cyrtococcum_patens</c:v>
                </c:pt>
                <c:pt idx="1">
                  <c:v>Ottochloa_nodosa</c:v>
                </c:pt>
                <c:pt idx="2">
                  <c:v>Digitaria_chrysoblephara</c:v>
                </c:pt>
                <c:pt idx="3">
                  <c:v>Microstegium_vimineum</c:v>
                </c:pt>
                <c:pt idx="4">
                  <c:v>Setaria_viridis</c:v>
                </c:pt>
                <c:pt idx="5">
                  <c:v>Paspalum_conjugatum</c:v>
                </c:pt>
              </c:strCache>
            </c:strRef>
          </c:cat>
          <c:val>
            <c:numRef>
              <c:f>comparisons!$H$3:$H$8</c:f>
              <c:numCache>
                <c:formatCode>General</c:formatCode>
                <c:ptCount val="6"/>
                <c:pt idx="0">
                  <c:v>7.5791000000000004</c:v>
                </c:pt>
                <c:pt idx="1">
                  <c:v>8.3453999999999997</c:v>
                </c:pt>
                <c:pt idx="2">
                  <c:v>10.31</c:v>
                </c:pt>
                <c:pt idx="3">
                  <c:v>7.7897999999999996</c:v>
                </c:pt>
                <c:pt idx="4">
                  <c:v>12.696999999999999</c:v>
                </c:pt>
                <c:pt idx="5">
                  <c:v>5.626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5365248"/>
        <c:axId val="185366784"/>
      </c:barChart>
      <c:catAx>
        <c:axId val="185365248"/>
        <c:scaling>
          <c:orientation val="minMax"/>
        </c:scaling>
        <c:delete val="0"/>
        <c:axPos val="b"/>
        <c:numFmt formatCode="@" sourceLinked="0"/>
        <c:majorTickMark val="out"/>
        <c:minorTickMark val="none"/>
        <c:tickLblPos val="nextTo"/>
        <c:txPr>
          <a:bodyPr/>
          <a:lstStyle/>
          <a:p>
            <a:pPr>
              <a:defRPr sz="6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185366784"/>
        <c:crosses val="autoZero"/>
        <c:auto val="1"/>
        <c:lblAlgn val="ctr"/>
        <c:lblOffset val="100"/>
        <c:noMultiLvlLbl val="0"/>
      </c:catAx>
      <c:valAx>
        <c:axId val="185366784"/>
        <c:scaling>
          <c:orientation val="minMax"/>
          <c:max val="2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600" b="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100" b="0" i="1" baseline="0">
                    <a:effectLst/>
                    <a:latin typeface="Arial" pitchFamily="34" charset="0"/>
                    <a:cs typeface="Arial" pitchFamily="34" charset="0"/>
                  </a:rPr>
                  <a:t>K</a:t>
                </a:r>
                <a:r>
                  <a:rPr lang="en-US" altLang="zh-CN" sz="1100" b="0" i="0" baseline="0">
                    <a:effectLst/>
                    <a:latin typeface="Arial" pitchFamily="34" charset="0"/>
                    <a:cs typeface="Arial" pitchFamily="34" charset="0"/>
                  </a:rPr>
                  <a:t>leaf (mmol s</a:t>
                </a:r>
                <a:r>
                  <a:rPr lang="en-US" altLang="zh-CN" sz="1100" b="0" i="0" baseline="30000">
                    <a:effectLst/>
                    <a:latin typeface="Arial" pitchFamily="34" charset="0"/>
                    <a:cs typeface="Arial" pitchFamily="34" charset="0"/>
                  </a:rPr>
                  <a:t>-1</a:t>
                </a:r>
                <a:r>
                  <a:rPr lang="en-US" altLang="zh-CN" sz="1100" b="0" i="0" baseline="0">
                    <a:effectLst/>
                    <a:latin typeface="Arial" pitchFamily="34" charset="0"/>
                    <a:cs typeface="Arial" pitchFamily="34" charset="0"/>
                  </a:rPr>
                  <a:t> m</a:t>
                </a:r>
                <a:r>
                  <a:rPr lang="en-US" altLang="zh-CN" sz="1100" b="0" i="0" baseline="30000">
                    <a:effectLst/>
                    <a:latin typeface="Arial" pitchFamily="34" charset="0"/>
                    <a:cs typeface="Arial" pitchFamily="34" charset="0"/>
                  </a:rPr>
                  <a:t>-2</a:t>
                </a:r>
                <a:r>
                  <a:rPr lang="en-US" altLang="zh-CN" sz="1100" b="0" i="0" baseline="0">
                    <a:effectLst/>
                    <a:latin typeface="Arial" pitchFamily="34" charset="0"/>
                    <a:cs typeface="Arial" pitchFamily="34" charset="0"/>
                  </a:rPr>
                  <a:t> MPa</a:t>
                </a:r>
                <a:r>
                  <a:rPr lang="en-US" altLang="zh-CN" sz="1100" b="0" i="0" baseline="30000">
                    <a:effectLst/>
                    <a:latin typeface="Arial" pitchFamily="34" charset="0"/>
                    <a:cs typeface="Arial" pitchFamily="34" charset="0"/>
                  </a:rPr>
                  <a:t>-1</a:t>
                </a:r>
                <a:r>
                  <a:rPr lang="en-US" altLang="zh-CN" sz="1100" b="0" i="0" baseline="0">
                    <a:effectLst/>
                    <a:latin typeface="Arial" pitchFamily="34" charset="0"/>
                    <a:cs typeface="Arial" pitchFamily="34" charset="0"/>
                  </a:rPr>
                  <a:t>)</a:t>
                </a:r>
                <a:endParaRPr lang="zh-CN" altLang="zh-CN" sz="600" b="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/>
          <c:overlay val="0"/>
        </c:title>
        <c:numFmt formatCode="0_ " sourceLinked="0"/>
        <c:majorTickMark val="out"/>
        <c:minorTickMark val="none"/>
        <c:tickLblPos val="nextTo"/>
        <c:crossAx val="185365248"/>
        <c:crosses val="autoZero"/>
        <c:crossBetween val="between"/>
        <c:majorUnit val="5"/>
      </c:valAx>
      <c:spPr>
        <a:ln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26034033245844262"/>
          <c:y val="0.10155912802566344"/>
          <c:w val="0.11814037134247106"/>
          <c:h val="0.15799285505978419"/>
        </c:manualLayout>
      </c:layout>
      <c:overlay val="0"/>
      <c:txPr>
        <a:bodyPr/>
        <a:lstStyle/>
        <a:p>
          <a:pPr>
            <a:defRPr b="1">
              <a:latin typeface="Arial" pitchFamily="34" charset="0"/>
              <a:cs typeface="Arial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0</xdr:colOff>
      <xdr:row>1</xdr:row>
      <xdr:rowOff>104775</xdr:rowOff>
    </xdr:from>
    <xdr:to>
      <xdr:col>18</xdr:col>
      <xdr:colOff>238125</xdr:colOff>
      <xdr:row>10</xdr:row>
      <xdr:rowOff>1809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0</xdr:colOff>
      <xdr:row>11</xdr:row>
      <xdr:rowOff>85725</xdr:rowOff>
    </xdr:from>
    <xdr:to>
      <xdr:col>18</xdr:col>
      <xdr:colOff>228600</xdr:colOff>
      <xdr:row>21</xdr:row>
      <xdr:rowOff>8572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22</xdr:row>
      <xdr:rowOff>47625</xdr:rowOff>
    </xdr:from>
    <xdr:to>
      <xdr:col>18</xdr:col>
      <xdr:colOff>209550</xdr:colOff>
      <xdr:row>32</xdr:row>
      <xdr:rowOff>4762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33</xdr:row>
      <xdr:rowOff>9525</xdr:rowOff>
    </xdr:from>
    <xdr:to>
      <xdr:col>18</xdr:col>
      <xdr:colOff>180975</xdr:colOff>
      <xdr:row>43</xdr:row>
      <xdr:rowOff>9524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57150</xdr:colOff>
      <xdr:row>43</xdr:row>
      <xdr:rowOff>142875</xdr:rowOff>
    </xdr:from>
    <xdr:to>
      <xdr:col>18</xdr:col>
      <xdr:colOff>161925</xdr:colOff>
      <xdr:row>52</xdr:row>
      <xdr:rowOff>18097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4</xdr:col>
      <xdr:colOff>76200</xdr:colOff>
      <xdr:row>54</xdr:row>
      <xdr:rowOff>0</xdr:rowOff>
    </xdr:from>
    <xdr:to>
      <xdr:col>18</xdr:col>
      <xdr:colOff>209550</xdr:colOff>
      <xdr:row>62</xdr:row>
      <xdr:rowOff>171449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23333</xdr:colOff>
      <xdr:row>12</xdr:row>
      <xdr:rowOff>177800</xdr:rowOff>
    </xdr:from>
    <xdr:to>
      <xdr:col>25</xdr:col>
      <xdr:colOff>380999</xdr:colOff>
      <xdr:row>27</xdr:row>
      <xdr:rowOff>931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97280</xdr:colOff>
      <xdr:row>11</xdr:row>
      <xdr:rowOff>19050</xdr:rowOff>
    </xdr:from>
    <xdr:to>
      <xdr:col>7</xdr:col>
      <xdr:colOff>502920</xdr:colOff>
      <xdr:row>26</xdr:row>
      <xdr:rowOff>190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106680</xdr:colOff>
      <xdr:row>17</xdr:row>
      <xdr:rowOff>38100</xdr:rowOff>
    </xdr:from>
    <xdr:ext cx="293029" cy="210250"/>
    <xdr:sp macro="" textlink="">
      <xdr:nvSpPr>
        <xdr:cNvPr id="3" name="TextBox 2"/>
        <xdr:cNvSpPr txBox="1"/>
      </xdr:nvSpPr>
      <xdr:spPr>
        <a:xfrm>
          <a:off x="2377440" y="3147060"/>
          <a:ext cx="293029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 b="0">
              <a:latin typeface="Arial" pitchFamily="34" charset="0"/>
              <a:cs typeface="Arial" pitchFamily="34" charset="0"/>
            </a:rPr>
            <a:t>ns</a:t>
          </a:r>
          <a:endParaRPr lang="zh-CN" altLang="en-US" sz="800" b="0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2</xdr:col>
      <xdr:colOff>510540</xdr:colOff>
      <xdr:row>16</xdr:row>
      <xdr:rowOff>137160</xdr:rowOff>
    </xdr:from>
    <xdr:ext cx="293029" cy="210250"/>
    <xdr:sp macro="" textlink="">
      <xdr:nvSpPr>
        <xdr:cNvPr id="4" name="TextBox 3"/>
        <xdr:cNvSpPr txBox="1"/>
      </xdr:nvSpPr>
      <xdr:spPr>
        <a:xfrm>
          <a:off x="2781300" y="3063240"/>
          <a:ext cx="293029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 b="0">
              <a:latin typeface="Arial" pitchFamily="34" charset="0"/>
              <a:cs typeface="Arial" pitchFamily="34" charset="0"/>
            </a:rPr>
            <a:t>ns</a:t>
          </a:r>
          <a:endParaRPr lang="zh-CN" altLang="en-US" sz="800" b="0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3</xdr:col>
      <xdr:colOff>495300</xdr:colOff>
      <xdr:row>16</xdr:row>
      <xdr:rowOff>22860</xdr:rowOff>
    </xdr:from>
    <xdr:ext cx="293029" cy="210250"/>
    <xdr:sp macro="" textlink="">
      <xdr:nvSpPr>
        <xdr:cNvPr id="5" name="TextBox 4"/>
        <xdr:cNvSpPr txBox="1"/>
      </xdr:nvSpPr>
      <xdr:spPr>
        <a:xfrm>
          <a:off x="3375660" y="2948940"/>
          <a:ext cx="293029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 b="0">
              <a:latin typeface="Arial" pitchFamily="34" charset="0"/>
              <a:cs typeface="Arial" pitchFamily="34" charset="0"/>
            </a:rPr>
            <a:t>ns</a:t>
          </a:r>
          <a:endParaRPr lang="zh-CN" altLang="en-US" sz="800" b="0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4</xdr:col>
      <xdr:colOff>312420</xdr:colOff>
      <xdr:row>17</xdr:row>
      <xdr:rowOff>30480</xdr:rowOff>
    </xdr:from>
    <xdr:ext cx="293029" cy="210250"/>
    <xdr:sp macro="" textlink="">
      <xdr:nvSpPr>
        <xdr:cNvPr id="6" name="TextBox 5"/>
        <xdr:cNvSpPr txBox="1"/>
      </xdr:nvSpPr>
      <xdr:spPr>
        <a:xfrm>
          <a:off x="3802380" y="3139440"/>
          <a:ext cx="293029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 b="0">
              <a:latin typeface="Arial" pitchFamily="34" charset="0"/>
              <a:cs typeface="Arial" pitchFamily="34" charset="0"/>
            </a:rPr>
            <a:t>ns</a:t>
          </a:r>
          <a:endParaRPr lang="zh-CN" altLang="en-US" sz="800" b="0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5</xdr:col>
      <xdr:colOff>175260</xdr:colOff>
      <xdr:row>14</xdr:row>
      <xdr:rowOff>99060</xdr:rowOff>
    </xdr:from>
    <xdr:ext cx="293029" cy="210250"/>
    <xdr:sp macro="" textlink="">
      <xdr:nvSpPr>
        <xdr:cNvPr id="7" name="TextBox 6"/>
        <xdr:cNvSpPr txBox="1"/>
      </xdr:nvSpPr>
      <xdr:spPr>
        <a:xfrm>
          <a:off x="4274820" y="2659380"/>
          <a:ext cx="293029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 b="0">
              <a:latin typeface="Arial" pitchFamily="34" charset="0"/>
              <a:cs typeface="Arial" pitchFamily="34" charset="0"/>
            </a:rPr>
            <a:t>ns</a:t>
          </a:r>
          <a:endParaRPr lang="zh-CN" altLang="en-US" sz="800" b="0">
            <a:latin typeface="Arial" pitchFamily="34" charset="0"/>
            <a:cs typeface="Arial" pitchFamily="34" charset="0"/>
          </a:endParaRPr>
        </a:p>
      </xdr:txBody>
    </xdr:sp>
    <xdr:clientData/>
  </xdr:oneCellAnchor>
  <xdr:oneCellAnchor>
    <xdr:from>
      <xdr:col>6</xdr:col>
      <xdr:colOff>83820</xdr:colOff>
      <xdr:row>17</xdr:row>
      <xdr:rowOff>106680</xdr:rowOff>
    </xdr:from>
    <xdr:ext cx="293029" cy="210250"/>
    <xdr:sp macro="" textlink="">
      <xdr:nvSpPr>
        <xdr:cNvPr id="8" name="TextBox 7"/>
        <xdr:cNvSpPr txBox="1"/>
      </xdr:nvSpPr>
      <xdr:spPr>
        <a:xfrm>
          <a:off x="4792980" y="3215640"/>
          <a:ext cx="293029" cy="2102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800" b="0">
              <a:latin typeface="Arial" pitchFamily="34" charset="0"/>
              <a:cs typeface="Arial" pitchFamily="34" charset="0"/>
            </a:rPr>
            <a:t>ns</a:t>
          </a:r>
          <a:endParaRPr lang="zh-CN" altLang="en-US" sz="800" b="0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90"/>
  <sheetViews>
    <sheetView tabSelected="1" zoomScaleNormal="100" workbookViewId="0">
      <selection activeCell="H7" sqref="H7"/>
    </sheetView>
  </sheetViews>
  <sheetFormatPr defaultRowHeight="14.4" x14ac:dyDescent="0.25"/>
  <cols>
    <col min="1" max="1" width="43.6640625" style="7" bestFit="1" customWidth="1"/>
    <col min="2" max="2" width="24.77734375" style="7" bestFit="1" customWidth="1"/>
    <col min="3" max="3" width="11.88671875" style="7" bestFit="1" customWidth="1"/>
    <col min="4" max="4" width="17.109375" style="7" customWidth="1"/>
    <col min="5" max="5" width="8.109375" style="7" customWidth="1"/>
    <col min="9" max="9" width="8.88671875" style="21"/>
    <col min="10" max="10" width="11" bestFit="1" customWidth="1"/>
    <col min="12" max="12" width="10.33203125" style="21" bestFit="1" customWidth="1"/>
    <col min="13" max="13" width="11" bestFit="1" customWidth="1"/>
    <col min="15" max="15" width="8.88671875" style="21"/>
    <col min="18" max="18" width="8.88671875" style="21"/>
    <col min="21" max="21" width="8.88671875" style="21"/>
    <col min="24" max="24" width="8.88671875" style="21"/>
    <col min="27" max="27" width="8.88671875" style="21"/>
    <col min="30" max="30" width="8.88671875" style="21"/>
    <col min="33" max="33" width="8.88671875" style="21"/>
    <col min="36" max="36" width="8.88671875" style="21"/>
    <col min="39" max="39" width="8.88671875" style="21"/>
    <col min="42" max="42" width="8.88671875" style="21"/>
    <col min="45" max="45" width="8.88671875" style="21"/>
    <col min="48" max="48" width="8.88671875" style="21"/>
    <col min="51" max="51" width="8.88671875" style="21"/>
    <col min="54" max="54" width="8.88671875" style="21"/>
    <col min="57" max="57" width="8.88671875" style="21"/>
    <col min="60" max="60" width="8.88671875" style="21"/>
    <col min="62" max="62" width="8.5546875" customWidth="1"/>
    <col min="63" max="63" width="8.88671875" style="21"/>
    <col min="66" max="66" width="8.88671875" style="21"/>
    <col min="69" max="69" width="8.88671875" style="21"/>
    <col min="72" max="72" width="8.88671875" style="21"/>
    <col min="75" max="75" width="8.88671875" style="21"/>
    <col min="78" max="78" width="8.88671875" style="21"/>
    <col min="81" max="81" width="8.88671875" style="21"/>
    <col min="84" max="84" width="8.88671875" style="21"/>
    <col min="87" max="87" width="8.88671875" style="21"/>
    <col min="90" max="90" width="8.88671875" style="21"/>
    <col min="93" max="93" width="8.88671875" style="21"/>
    <col min="96" max="96" width="8.88671875" style="21"/>
    <col min="99" max="99" width="8.88671875" style="21"/>
  </cols>
  <sheetData>
    <row r="1" spans="1:99" ht="15.6" x14ac:dyDescent="0.3">
      <c r="A1" s="8" t="s">
        <v>330</v>
      </c>
    </row>
    <row r="2" spans="1:99" ht="15.6" x14ac:dyDescent="0.3">
      <c r="A2" s="8"/>
    </row>
    <row r="3" spans="1:99" ht="15.6" x14ac:dyDescent="0.3">
      <c r="A3" s="8" t="s">
        <v>333</v>
      </c>
    </row>
    <row r="4" spans="1:99" ht="15" thickBot="1" x14ac:dyDescent="0.3"/>
    <row r="5" spans="1:99" ht="58.2" customHeight="1" thickBot="1" x14ac:dyDescent="0.3">
      <c r="A5" s="1"/>
      <c r="B5" s="1" t="s">
        <v>73</v>
      </c>
      <c r="C5" s="1" t="s">
        <v>74</v>
      </c>
      <c r="D5" s="12" t="s">
        <v>182</v>
      </c>
      <c r="E5" s="12" t="s">
        <v>248</v>
      </c>
      <c r="F5" s="11"/>
    </row>
    <row r="6" spans="1:99" x14ac:dyDescent="0.25">
      <c r="A6" s="4" t="s">
        <v>144</v>
      </c>
      <c r="B6" s="4"/>
      <c r="C6" s="4"/>
      <c r="D6" s="4" t="s">
        <v>0</v>
      </c>
      <c r="E6" s="4"/>
    </row>
    <row r="7" spans="1:99" s="9" customFormat="1" x14ac:dyDescent="0.25">
      <c r="A7" s="4" t="s">
        <v>145</v>
      </c>
      <c r="B7" s="4"/>
      <c r="C7" s="4"/>
      <c r="D7" s="4" t="s">
        <v>1</v>
      </c>
      <c r="E7" s="4"/>
      <c r="I7" s="22"/>
      <c r="L7" s="22"/>
      <c r="O7" s="22"/>
      <c r="R7" s="22"/>
      <c r="U7" s="22"/>
      <c r="X7" s="22"/>
      <c r="AA7" s="22"/>
      <c r="AD7" s="22"/>
      <c r="AG7" s="22"/>
      <c r="AJ7" s="22"/>
      <c r="AM7" s="22"/>
      <c r="AP7" s="22"/>
      <c r="AS7" s="22"/>
      <c r="AV7" s="22"/>
      <c r="AY7" s="22"/>
      <c r="BB7" s="22"/>
      <c r="BE7" s="22"/>
      <c r="BH7" s="22"/>
      <c r="BK7" s="22"/>
      <c r="BN7" s="22"/>
      <c r="BQ7" s="22"/>
      <c r="BT7" s="22"/>
      <c r="BW7" s="22"/>
      <c r="BZ7" s="22"/>
      <c r="CC7" s="22"/>
      <c r="CF7" s="22"/>
      <c r="CI7" s="22"/>
      <c r="CL7" s="22"/>
      <c r="CO7" s="22"/>
      <c r="CR7" s="22"/>
      <c r="CU7" s="22"/>
    </row>
    <row r="8" spans="1:99" s="9" customFormat="1" x14ac:dyDescent="0.25">
      <c r="A8" s="4" t="s">
        <v>146</v>
      </c>
      <c r="B8" s="4"/>
      <c r="C8" s="4"/>
      <c r="D8" s="4" t="s">
        <v>2</v>
      </c>
      <c r="E8" s="4"/>
      <c r="I8" s="22"/>
      <c r="L8" s="22"/>
      <c r="O8" s="22"/>
      <c r="R8" s="22"/>
      <c r="U8" s="22"/>
      <c r="X8" s="22"/>
      <c r="AA8" s="22"/>
      <c r="AD8" s="22"/>
      <c r="AG8" s="22"/>
      <c r="AJ8" s="22"/>
      <c r="AM8" s="22"/>
      <c r="AP8" s="22"/>
      <c r="AS8" s="22"/>
      <c r="AV8" s="22"/>
      <c r="AY8" s="22"/>
      <c r="BB8" s="22"/>
      <c r="BE8" s="22"/>
      <c r="BH8" s="22"/>
      <c r="BK8" s="22"/>
      <c r="BN8" s="22"/>
      <c r="BQ8" s="22"/>
      <c r="BT8" s="22"/>
      <c r="BW8" s="22"/>
      <c r="BZ8" s="22"/>
      <c r="CC8" s="22"/>
      <c r="CF8" s="22"/>
      <c r="CI8" s="22"/>
      <c r="CL8" s="22"/>
      <c r="CO8" s="22"/>
      <c r="CR8" s="22"/>
      <c r="CU8" s="22"/>
    </row>
    <row r="9" spans="1:99" s="9" customFormat="1" ht="15" thickBot="1" x14ac:dyDescent="0.3">
      <c r="A9" s="4" t="s">
        <v>147</v>
      </c>
      <c r="B9" s="4"/>
      <c r="C9" s="4"/>
      <c r="D9" s="4" t="s">
        <v>3</v>
      </c>
      <c r="E9" s="4"/>
      <c r="I9" s="22"/>
      <c r="L9" s="22"/>
      <c r="O9" s="22"/>
      <c r="R9" s="22"/>
      <c r="U9" s="22"/>
      <c r="X9" s="22"/>
      <c r="AA9" s="22"/>
      <c r="AD9" s="22"/>
      <c r="AG9" s="22"/>
      <c r="AJ9" s="22"/>
      <c r="AM9" s="22"/>
      <c r="AP9" s="22"/>
      <c r="AS9" s="22"/>
      <c r="AV9" s="22"/>
      <c r="AY9" s="22"/>
      <c r="BB9" s="22"/>
      <c r="BE9" s="22"/>
      <c r="BH9" s="22"/>
      <c r="BK9" s="22"/>
      <c r="BN9" s="22"/>
      <c r="BQ9" s="22"/>
      <c r="BT9" s="22"/>
      <c r="BW9" s="22"/>
      <c r="BZ9" s="22"/>
      <c r="CC9" s="22"/>
      <c r="CF9" s="22"/>
      <c r="CI9" s="22"/>
      <c r="CL9" s="22"/>
      <c r="CO9" s="22"/>
      <c r="CR9" s="22"/>
      <c r="CU9" s="22"/>
    </row>
    <row r="10" spans="1:99" ht="15" thickBot="1" x14ac:dyDescent="0.3">
      <c r="A10" s="10" t="s">
        <v>75</v>
      </c>
      <c r="B10" s="10"/>
      <c r="C10" s="10"/>
      <c r="D10" s="10"/>
      <c r="E10" s="10"/>
    </row>
    <row r="11" spans="1:99" x14ac:dyDescent="0.25">
      <c r="A11" s="3" t="s">
        <v>76</v>
      </c>
      <c r="B11" s="3" t="s">
        <v>77</v>
      </c>
      <c r="C11" s="4" t="s">
        <v>78</v>
      </c>
      <c r="D11" s="4" t="s">
        <v>148</v>
      </c>
      <c r="E11" s="4">
        <v>5</v>
      </c>
    </row>
    <row r="12" spans="1:99" ht="16.8" x14ac:dyDescent="0.25">
      <c r="A12" s="3" t="s">
        <v>79</v>
      </c>
      <c r="B12" s="3" t="s">
        <v>80</v>
      </c>
      <c r="C12" s="4" t="s">
        <v>78</v>
      </c>
      <c r="D12" s="4" t="s">
        <v>150</v>
      </c>
      <c r="E12" s="4" t="s">
        <v>179</v>
      </c>
    </row>
    <row r="13" spans="1:99" x14ac:dyDescent="0.25">
      <c r="A13" s="3" t="s">
        <v>81</v>
      </c>
      <c r="B13" s="3" t="s">
        <v>82</v>
      </c>
      <c r="C13" s="4" t="s">
        <v>78</v>
      </c>
      <c r="D13" s="4" t="s">
        <v>152</v>
      </c>
      <c r="E13" s="4">
        <v>6</v>
      </c>
    </row>
    <row r="14" spans="1:99" ht="16.8" x14ac:dyDescent="0.25">
      <c r="A14" s="3" t="s">
        <v>83</v>
      </c>
      <c r="B14" s="3" t="s">
        <v>84</v>
      </c>
      <c r="C14" s="4" t="s">
        <v>78</v>
      </c>
      <c r="D14" s="4" t="s">
        <v>11</v>
      </c>
      <c r="E14" s="4" t="s">
        <v>179</v>
      </c>
    </row>
    <row r="15" spans="1:99" x14ac:dyDescent="0.25">
      <c r="A15" s="3" t="s">
        <v>85</v>
      </c>
      <c r="B15" s="3" t="s">
        <v>86</v>
      </c>
      <c r="C15" s="4" t="s">
        <v>78</v>
      </c>
      <c r="D15" s="4" t="s">
        <v>12</v>
      </c>
      <c r="E15" s="4" t="s">
        <v>180</v>
      </c>
    </row>
    <row r="16" spans="1:99" x14ac:dyDescent="0.25">
      <c r="A16" s="3" t="s">
        <v>87</v>
      </c>
      <c r="B16" s="3" t="s">
        <v>88</v>
      </c>
      <c r="C16" s="4" t="s">
        <v>78</v>
      </c>
      <c r="D16" s="4" t="s">
        <v>8</v>
      </c>
      <c r="E16" s="4">
        <v>6</v>
      </c>
    </row>
    <row r="17" spans="1:5" x14ac:dyDescent="0.25">
      <c r="A17" s="3" t="s">
        <v>89</v>
      </c>
      <c r="B17" s="3" t="s">
        <v>90</v>
      </c>
      <c r="C17" s="4" t="s">
        <v>78</v>
      </c>
      <c r="D17" s="4" t="s">
        <v>154</v>
      </c>
      <c r="E17" s="4">
        <v>6</v>
      </c>
    </row>
    <row r="18" spans="1:5" ht="16.8" x14ac:dyDescent="0.25">
      <c r="A18" s="3" t="s">
        <v>91</v>
      </c>
      <c r="B18" s="5" t="s">
        <v>92</v>
      </c>
      <c r="C18" s="4" t="s">
        <v>78</v>
      </c>
      <c r="D18" s="4" t="s">
        <v>16</v>
      </c>
      <c r="E18" s="4" t="s">
        <v>180</v>
      </c>
    </row>
    <row r="19" spans="1:5" ht="16.8" x14ac:dyDescent="0.25">
      <c r="A19" s="3" t="s">
        <v>93</v>
      </c>
      <c r="B19" s="3" t="s">
        <v>94</v>
      </c>
      <c r="C19" s="4" t="s">
        <v>78</v>
      </c>
      <c r="D19" s="4" t="s">
        <v>156</v>
      </c>
      <c r="E19" s="4">
        <v>9</v>
      </c>
    </row>
    <row r="20" spans="1:5" ht="16.8" x14ac:dyDescent="0.25">
      <c r="A20" s="3" t="s">
        <v>95</v>
      </c>
      <c r="B20" s="3" t="s">
        <v>96</v>
      </c>
      <c r="C20" s="4" t="s">
        <v>78</v>
      </c>
      <c r="D20" s="4" t="s">
        <v>158</v>
      </c>
      <c r="E20" s="4">
        <v>9</v>
      </c>
    </row>
    <row r="21" spans="1:5" ht="16.8" x14ac:dyDescent="0.25">
      <c r="A21" s="3" t="s">
        <v>97</v>
      </c>
      <c r="B21" s="3" t="s">
        <v>98</v>
      </c>
      <c r="C21" s="4" t="s">
        <v>78</v>
      </c>
      <c r="D21" s="4" t="s">
        <v>160</v>
      </c>
      <c r="E21" s="4">
        <v>4</v>
      </c>
    </row>
    <row r="22" spans="1:5" x14ac:dyDescent="0.25">
      <c r="A22" s="3" t="s">
        <v>99</v>
      </c>
      <c r="B22" s="3" t="s">
        <v>100</v>
      </c>
      <c r="C22" s="4" t="s">
        <v>78</v>
      </c>
      <c r="D22" s="4" t="s">
        <v>9</v>
      </c>
      <c r="E22" s="4">
        <v>4</v>
      </c>
    </row>
    <row r="23" spans="1:5" ht="16.8" x14ac:dyDescent="0.25">
      <c r="A23" s="3" t="s">
        <v>101</v>
      </c>
      <c r="B23" s="3" t="s">
        <v>102</v>
      </c>
      <c r="C23" s="4" t="s">
        <v>78</v>
      </c>
      <c r="D23" s="4" t="s">
        <v>10</v>
      </c>
      <c r="E23" s="4">
        <v>4</v>
      </c>
    </row>
    <row r="24" spans="1:5" ht="16.8" x14ac:dyDescent="0.25">
      <c r="A24" s="3" t="s">
        <v>103</v>
      </c>
      <c r="B24" s="3" t="s">
        <v>104</v>
      </c>
      <c r="C24" s="4" t="s">
        <v>78</v>
      </c>
      <c r="D24" s="4" t="s">
        <v>162</v>
      </c>
      <c r="E24" s="4" t="s">
        <v>180</v>
      </c>
    </row>
    <row r="25" spans="1:5" ht="15" thickBot="1" x14ac:dyDescent="0.3">
      <c r="A25" s="6" t="s">
        <v>105</v>
      </c>
      <c r="B25" s="6" t="s">
        <v>106</v>
      </c>
      <c r="C25" s="2" t="s">
        <v>78</v>
      </c>
      <c r="D25" s="2" t="s">
        <v>19</v>
      </c>
      <c r="E25" s="2">
        <v>3</v>
      </c>
    </row>
    <row r="26" spans="1:5" ht="16.8" x14ac:dyDescent="0.25">
      <c r="A26" s="3" t="s">
        <v>107</v>
      </c>
      <c r="B26" s="5" t="s">
        <v>108</v>
      </c>
      <c r="C26" s="4" t="s">
        <v>109</v>
      </c>
      <c r="D26" s="4" t="s">
        <v>163</v>
      </c>
      <c r="E26" s="4" t="s">
        <v>172</v>
      </c>
    </row>
    <row r="27" spans="1:5" ht="16.8" x14ac:dyDescent="0.25">
      <c r="A27" s="3" t="s">
        <v>110</v>
      </c>
      <c r="B27" s="5" t="s">
        <v>111</v>
      </c>
      <c r="C27" s="4" t="s">
        <v>109</v>
      </c>
      <c r="D27" s="4" t="s">
        <v>165</v>
      </c>
      <c r="E27" s="4" t="s">
        <v>173</v>
      </c>
    </row>
    <row r="28" spans="1:5" ht="16.8" x14ac:dyDescent="0.25">
      <c r="A28" s="3" t="s">
        <v>112</v>
      </c>
      <c r="B28" s="5" t="s">
        <v>113</v>
      </c>
      <c r="C28" s="4" t="s">
        <v>109</v>
      </c>
      <c r="D28" s="4" t="s">
        <v>17</v>
      </c>
      <c r="E28" s="4" t="s">
        <v>173</v>
      </c>
    </row>
    <row r="29" spans="1:5" ht="16.2" x14ac:dyDescent="0.25">
      <c r="A29" s="3" t="s">
        <v>114</v>
      </c>
      <c r="B29" s="5" t="s">
        <v>115</v>
      </c>
      <c r="C29" s="4" t="s">
        <v>109</v>
      </c>
      <c r="D29" s="4" t="s">
        <v>14</v>
      </c>
      <c r="E29" s="4" t="s">
        <v>173</v>
      </c>
    </row>
    <row r="30" spans="1:5" ht="16.2" x14ac:dyDescent="0.25">
      <c r="A30" s="3" t="s">
        <v>116</v>
      </c>
      <c r="B30" s="5" t="s">
        <v>117</v>
      </c>
      <c r="C30" s="4" t="s">
        <v>109</v>
      </c>
      <c r="D30" s="4" t="s">
        <v>15</v>
      </c>
      <c r="E30" s="4" t="s">
        <v>173</v>
      </c>
    </row>
    <row r="31" spans="1:5" ht="16.2" x14ac:dyDescent="0.25">
      <c r="A31" s="3" t="s">
        <v>118</v>
      </c>
      <c r="B31" s="5" t="s">
        <v>119</v>
      </c>
      <c r="C31" s="4" t="s">
        <v>109</v>
      </c>
      <c r="D31" s="4" t="s">
        <v>13</v>
      </c>
      <c r="E31" s="4" t="s">
        <v>173</v>
      </c>
    </row>
    <row r="32" spans="1:5" ht="16.8" x14ac:dyDescent="0.25">
      <c r="A32" s="3" t="s">
        <v>120</v>
      </c>
      <c r="B32" s="5" t="s">
        <v>121</v>
      </c>
      <c r="C32" s="4" t="s">
        <v>109</v>
      </c>
      <c r="D32" s="4" t="s">
        <v>4</v>
      </c>
      <c r="E32" s="4" t="s">
        <v>181</v>
      </c>
    </row>
    <row r="33" spans="1:100" ht="16.8" x14ac:dyDescent="0.25">
      <c r="A33" s="3" t="s">
        <v>122</v>
      </c>
      <c r="B33" s="5" t="s">
        <v>123</v>
      </c>
      <c r="C33" s="4" t="s">
        <v>109</v>
      </c>
      <c r="D33" s="4" t="s">
        <v>5</v>
      </c>
      <c r="E33" s="4" t="s">
        <v>181</v>
      </c>
    </row>
    <row r="34" spans="1:100" ht="16.8" x14ac:dyDescent="0.25">
      <c r="A34" s="3" t="s">
        <v>124</v>
      </c>
      <c r="B34" s="5" t="s">
        <v>125</v>
      </c>
      <c r="C34" s="4" t="s">
        <v>109</v>
      </c>
      <c r="D34" s="4" t="s">
        <v>7</v>
      </c>
      <c r="E34" s="4">
        <v>9</v>
      </c>
    </row>
    <row r="35" spans="1:100" ht="16.8" x14ac:dyDescent="0.25">
      <c r="A35" s="3" t="s">
        <v>126</v>
      </c>
      <c r="B35" s="3" t="s">
        <v>127</v>
      </c>
      <c r="C35" s="4" t="s">
        <v>109</v>
      </c>
      <c r="D35" s="4" t="s">
        <v>6</v>
      </c>
      <c r="E35" s="4" t="s">
        <v>181</v>
      </c>
    </row>
    <row r="36" spans="1:100" ht="17.399999999999999" thickBot="1" x14ac:dyDescent="0.3">
      <c r="A36" s="6" t="s">
        <v>128</v>
      </c>
      <c r="B36" s="6" t="s">
        <v>129</v>
      </c>
      <c r="C36" s="2" t="s">
        <v>109</v>
      </c>
      <c r="D36" s="2" t="s">
        <v>18</v>
      </c>
      <c r="E36" s="6">
        <v>3</v>
      </c>
    </row>
    <row r="37" spans="1:100" ht="15" thickBot="1" x14ac:dyDescent="0.3">
      <c r="A37" s="6" t="s">
        <v>130</v>
      </c>
      <c r="B37" s="6"/>
      <c r="C37" s="6"/>
      <c r="D37" s="6"/>
      <c r="E37" s="6" t="s">
        <v>175</v>
      </c>
    </row>
    <row r="38" spans="1:100" x14ac:dyDescent="0.25">
      <c r="A38" s="3" t="s">
        <v>131</v>
      </c>
      <c r="B38" s="3" t="s">
        <v>132</v>
      </c>
      <c r="C38" s="4" t="s">
        <v>133</v>
      </c>
      <c r="D38" s="4" t="s">
        <v>166</v>
      </c>
      <c r="E38" s="4" t="s">
        <v>174</v>
      </c>
    </row>
    <row r="39" spans="1:100" x14ac:dyDescent="0.25">
      <c r="A39" s="3" t="s">
        <v>134</v>
      </c>
      <c r="B39" s="3" t="s">
        <v>135</v>
      </c>
      <c r="C39" s="4" t="s">
        <v>133</v>
      </c>
      <c r="D39" s="4" t="s">
        <v>168</v>
      </c>
      <c r="E39" s="4" t="s">
        <v>176</v>
      </c>
    </row>
    <row r="40" spans="1:100" x14ac:dyDescent="0.25">
      <c r="A40" s="3" t="s">
        <v>136</v>
      </c>
      <c r="B40" s="3" t="s">
        <v>137</v>
      </c>
      <c r="C40" s="4" t="s">
        <v>133</v>
      </c>
      <c r="D40" s="4" t="s">
        <v>167</v>
      </c>
      <c r="E40" s="4" t="s">
        <v>177</v>
      </c>
    </row>
    <row r="41" spans="1:100" x14ac:dyDescent="0.25">
      <c r="A41" s="3" t="s">
        <v>138</v>
      </c>
      <c r="B41" s="3" t="s">
        <v>139</v>
      </c>
      <c r="C41" s="4" t="s">
        <v>133</v>
      </c>
      <c r="D41" s="4" t="s">
        <v>169</v>
      </c>
      <c r="E41" s="4" t="s">
        <v>177</v>
      </c>
    </row>
    <row r="42" spans="1:100" x14ac:dyDescent="0.25">
      <c r="A42" s="3" t="s">
        <v>140</v>
      </c>
      <c r="B42" s="3" t="s">
        <v>141</v>
      </c>
      <c r="C42" s="4" t="s">
        <v>133</v>
      </c>
      <c r="D42" s="4" t="s">
        <v>170</v>
      </c>
      <c r="E42" s="4" t="s">
        <v>178</v>
      </c>
    </row>
    <row r="43" spans="1:100" ht="15" thickBot="1" x14ac:dyDescent="0.3">
      <c r="A43" s="6" t="s">
        <v>142</v>
      </c>
      <c r="B43" s="6" t="s">
        <v>143</v>
      </c>
      <c r="C43" s="2" t="s">
        <v>133</v>
      </c>
      <c r="D43" s="2" t="s">
        <v>171</v>
      </c>
      <c r="E43" s="2" t="s">
        <v>247</v>
      </c>
    </row>
    <row r="46" spans="1:100" ht="17.399999999999999" x14ac:dyDescent="0.25">
      <c r="A46" s="17" t="s">
        <v>246</v>
      </c>
      <c r="B46" s="18"/>
      <c r="C46" s="18"/>
      <c r="D46" s="18"/>
      <c r="E46" s="18"/>
    </row>
    <row r="48" spans="1:100" s="15" customFormat="1" x14ac:dyDescent="0.25">
      <c r="A48" s="23" t="s">
        <v>0</v>
      </c>
      <c r="B48" s="23" t="s">
        <v>1</v>
      </c>
      <c r="C48" s="23" t="s">
        <v>2</v>
      </c>
      <c r="D48" s="23" t="s">
        <v>3</v>
      </c>
      <c r="E48" s="23" t="s">
        <v>183</v>
      </c>
      <c r="F48" s="23" t="s">
        <v>184</v>
      </c>
      <c r="G48" s="23" t="s">
        <v>185</v>
      </c>
      <c r="H48" s="23" t="s">
        <v>149</v>
      </c>
      <c r="I48" s="24" t="s">
        <v>186</v>
      </c>
      <c r="J48" s="23" t="s">
        <v>187</v>
      </c>
      <c r="K48" s="23" t="s">
        <v>151</v>
      </c>
      <c r="L48" s="24" t="s">
        <v>188</v>
      </c>
      <c r="M48" s="23" t="s">
        <v>189</v>
      </c>
      <c r="N48" s="23" t="s">
        <v>11</v>
      </c>
      <c r="O48" s="24" t="s">
        <v>190</v>
      </c>
      <c r="P48" s="23" t="s">
        <v>191</v>
      </c>
      <c r="Q48" s="23" t="s">
        <v>12</v>
      </c>
      <c r="R48" s="24" t="s">
        <v>192</v>
      </c>
      <c r="S48" s="23" t="s">
        <v>193</v>
      </c>
      <c r="T48" s="23" t="s">
        <v>8</v>
      </c>
      <c r="U48" s="24" t="s">
        <v>194</v>
      </c>
      <c r="V48" s="23" t="s">
        <v>195</v>
      </c>
      <c r="W48" s="23" t="s">
        <v>153</v>
      </c>
      <c r="X48" s="24" t="s">
        <v>196</v>
      </c>
      <c r="Y48" s="23" t="s">
        <v>197</v>
      </c>
      <c r="Z48" s="23" t="s">
        <v>16</v>
      </c>
      <c r="AA48" s="24" t="s">
        <v>198</v>
      </c>
      <c r="AB48" s="23" t="s">
        <v>199</v>
      </c>
      <c r="AC48" s="23" t="s">
        <v>155</v>
      </c>
      <c r="AD48" s="24" t="s">
        <v>200</v>
      </c>
      <c r="AE48" s="23" t="s">
        <v>201</v>
      </c>
      <c r="AF48" s="23" t="s">
        <v>157</v>
      </c>
      <c r="AG48" s="24" t="s">
        <v>202</v>
      </c>
      <c r="AH48" s="23" t="s">
        <v>203</v>
      </c>
      <c r="AI48" s="23" t="s">
        <v>159</v>
      </c>
      <c r="AJ48" s="24" t="s">
        <v>204</v>
      </c>
      <c r="AK48" s="23" t="s">
        <v>205</v>
      </c>
      <c r="AL48" s="23" t="s">
        <v>9</v>
      </c>
      <c r="AM48" s="24" t="s">
        <v>206</v>
      </c>
      <c r="AN48" s="23" t="s">
        <v>207</v>
      </c>
      <c r="AO48" s="23" t="s">
        <v>10</v>
      </c>
      <c r="AP48" s="24" t="s">
        <v>208</v>
      </c>
      <c r="AQ48" s="23" t="s">
        <v>209</v>
      </c>
      <c r="AR48" s="23" t="s">
        <v>161</v>
      </c>
      <c r="AS48" s="24" t="s">
        <v>210</v>
      </c>
      <c r="AT48" s="23" t="s">
        <v>211</v>
      </c>
      <c r="AU48" s="23" t="s">
        <v>19</v>
      </c>
      <c r="AV48" s="24" t="s">
        <v>212</v>
      </c>
      <c r="AW48" s="23" t="s">
        <v>213</v>
      </c>
      <c r="AX48" s="23" t="s">
        <v>249</v>
      </c>
      <c r="AY48" s="24" t="s">
        <v>250</v>
      </c>
      <c r="AZ48" s="23" t="s">
        <v>251</v>
      </c>
      <c r="BA48" s="23" t="s">
        <v>164</v>
      </c>
      <c r="BB48" s="24" t="s">
        <v>214</v>
      </c>
      <c r="BC48" s="23" t="s">
        <v>215</v>
      </c>
      <c r="BD48" s="23" t="s">
        <v>17</v>
      </c>
      <c r="BE48" s="24" t="s">
        <v>216</v>
      </c>
      <c r="BF48" s="23" t="s">
        <v>217</v>
      </c>
      <c r="BG48" s="23" t="s">
        <v>14</v>
      </c>
      <c r="BH48" s="24" t="s">
        <v>218</v>
      </c>
      <c r="BI48" s="23" t="s">
        <v>219</v>
      </c>
      <c r="BJ48" s="23" t="s">
        <v>15</v>
      </c>
      <c r="BK48" s="24" t="s">
        <v>220</v>
      </c>
      <c r="BL48" s="23" t="s">
        <v>221</v>
      </c>
      <c r="BM48" s="23" t="s">
        <v>13</v>
      </c>
      <c r="BN48" s="24" t="s">
        <v>222</v>
      </c>
      <c r="BO48" s="23" t="s">
        <v>223</v>
      </c>
      <c r="BP48" s="23" t="s">
        <v>4</v>
      </c>
      <c r="BQ48" s="24" t="s">
        <v>224</v>
      </c>
      <c r="BR48" s="23" t="s">
        <v>225</v>
      </c>
      <c r="BS48" s="23" t="s">
        <v>5</v>
      </c>
      <c r="BT48" s="24" t="s">
        <v>226</v>
      </c>
      <c r="BU48" s="23" t="s">
        <v>227</v>
      </c>
      <c r="BV48" s="23" t="s">
        <v>7</v>
      </c>
      <c r="BW48" s="24" t="s">
        <v>228</v>
      </c>
      <c r="BX48" s="23" t="s">
        <v>229</v>
      </c>
      <c r="BY48" s="23" t="s">
        <v>6</v>
      </c>
      <c r="BZ48" s="24" t="s">
        <v>230</v>
      </c>
      <c r="CA48" s="23" t="s">
        <v>231</v>
      </c>
      <c r="CB48" s="23" t="s">
        <v>18</v>
      </c>
      <c r="CC48" s="24" t="s">
        <v>232</v>
      </c>
      <c r="CD48" s="23" t="s">
        <v>233</v>
      </c>
      <c r="CE48" s="23" t="s">
        <v>21</v>
      </c>
      <c r="CF48" s="24" t="s">
        <v>234</v>
      </c>
      <c r="CG48" s="23" t="s">
        <v>235</v>
      </c>
      <c r="CH48" s="23" t="s">
        <v>20</v>
      </c>
      <c r="CI48" s="24" t="s">
        <v>236</v>
      </c>
      <c r="CJ48" s="23" t="s">
        <v>237</v>
      </c>
      <c r="CK48" s="23" t="s">
        <v>137</v>
      </c>
      <c r="CL48" s="24" t="s">
        <v>238</v>
      </c>
      <c r="CM48" s="23" t="s">
        <v>239</v>
      </c>
      <c r="CN48" s="23" t="s">
        <v>139</v>
      </c>
      <c r="CO48" s="24" t="s">
        <v>240</v>
      </c>
      <c r="CP48" s="23" t="s">
        <v>241</v>
      </c>
      <c r="CQ48" s="23" t="s">
        <v>23</v>
      </c>
      <c r="CR48" s="24" t="s">
        <v>242</v>
      </c>
      <c r="CS48" s="23" t="s">
        <v>243</v>
      </c>
      <c r="CT48" s="23" t="s">
        <v>22</v>
      </c>
      <c r="CU48" s="24" t="s">
        <v>244</v>
      </c>
      <c r="CV48" s="23" t="s">
        <v>245</v>
      </c>
    </row>
    <row r="49" spans="1:100" x14ac:dyDescent="0.25">
      <c r="A49" s="25" t="s">
        <v>54</v>
      </c>
      <c r="B49" s="14" t="s">
        <v>28</v>
      </c>
      <c r="C49" s="14" t="s">
        <v>4</v>
      </c>
      <c r="D49" s="14" t="s">
        <v>32</v>
      </c>
      <c r="E49" s="14">
        <v>49.5</v>
      </c>
      <c r="F49" s="19">
        <v>5</v>
      </c>
      <c r="G49" s="14">
        <v>1.5</v>
      </c>
      <c r="H49" s="14">
        <v>24.31</v>
      </c>
      <c r="I49" s="26">
        <v>3</v>
      </c>
      <c r="J49" s="14">
        <v>2.2000000000000002</v>
      </c>
      <c r="K49" s="14">
        <v>148.72999999999999</v>
      </c>
      <c r="L49" s="26">
        <v>4</v>
      </c>
      <c r="M49" s="14">
        <v>4.5199999999999996</v>
      </c>
      <c r="N49" s="27">
        <v>446.8</v>
      </c>
      <c r="O49" s="26">
        <v>3</v>
      </c>
      <c r="P49" s="27">
        <v>12.34</v>
      </c>
      <c r="Q49" s="14">
        <v>18.45</v>
      </c>
      <c r="R49" s="26">
        <v>3</v>
      </c>
      <c r="S49" s="14">
        <v>1.22</v>
      </c>
      <c r="T49" s="14">
        <v>197.55</v>
      </c>
      <c r="U49" s="28">
        <v>6</v>
      </c>
      <c r="V49" s="14">
        <v>11.05</v>
      </c>
      <c r="W49" s="14">
        <v>64.58</v>
      </c>
      <c r="X49" s="26">
        <v>4</v>
      </c>
      <c r="Y49" s="14">
        <v>8.6199999999999992</v>
      </c>
      <c r="Z49" s="14">
        <v>0.4</v>
      </c>
      <c r="AA49" s="26">
        <v>3</v>
      </c>
      <c r="AB49" s="14">
        <v>0.14000000000000001</v>
      </c>
      <c r="AC49" s="14">
        <v>173.85</v>
      </c>
      <c r="AD49" s="28">
        <v>6</v>
      </c>
      <c r="AE49" s="14">
        <v>8.32</v>
      </c>
      <c r="AF49" s="14">
        <v>97.21</v>
      </c>
      <c r="AG49" s="28">
        <v>6</v>
      </c>
      <c r="AH49" s="14">
        <v>8.84</v>
      </c>
      <c r="AI49" s="14">
        <v>6.99</v>
      </c>
      <c r="AJ49" s="26">
        <v>3</v>
      </c>
      <c r="AK49" s="14">
        <v>0.74</v>
      </c>
      <c r="AL49" s="14">
        <v>28.25</v>
      </c>
      <c r="AM49" s="26">
        <v>3</v>
      </c>
      <c r="AN49" s="14">
        <v>0.56999999999999995</v>
      </c>
      <c r="AO49" s="14">
        <v>16.66</v>
      </c>
      <c r="AP49" s="26">
        <v>3</v>
      </c>
      <c r="AQ49" s="14">
        <v>0.62</v>
      </c>
      <c r="AR49" s="14">
        <v>0.22</v>
      </c>
      <c r="AS49" s="26">
        <v>3</v>
      </c>
      <c r="AT49" s="14">
        <v>0.04</v>
      </c>
      <c r="AU49" s="14">
        <v>43.94</v>
      </c>
      <c r="AV49" s="28">
        <v>3</v>
      </c>
      <c r="AW49" s="14">
        <v>0.7</v>
      </c>
      <c r="AX49" s="27">
        <v>22.35</v>
      </c>
      <c r="AY49" s="26">
        <v>3</v>
      </c>
      <c r="AZ49" s="27">
        <v>2.4700000000000002</v>
      </c>
      <c r="BA49" s="14">
        <v>0.02</v>
      </c>
      <c r="BB49" s="26">
        <v>3</v>
      </c>
      <c r="BC49" s="14">
        <v>0</v>
      </c>
      <c r="BD49" s="14">
        <v>7.0000000000000007E-2</v>
      </c>
      <c r="BE49" s="26">
        <v>3</v>
      </c>
      <c r="BF49" s="14">
        <v>0.02</v>
      </c>
      <c r="BG49" s="14">
        <v>0.5</v>
      </c>
      <c r="BH49" s="26">
        <v>3</v>
      </c>
      <c r="BI49" s="14">
        <v>0</v>
      </c>
      <c r="BJ49" s="14">
        <v>11.73</v>
      </c>
      <c r="BK49" s="26">
        <v>3</v>
      </c>
      <c r="BL49" s="14">
        <v>0.86</v>
      </c>
      <c r="BM49" s="14">
        <v>-1.1100000000000001</v>
      </c>
      <c r="BN49" s="26">
        <v>3</v>
      </c>
      <c r="BO49" s="14">
        <v>0.04</v>
      </c>
      <c r="BP49" s="14">
        <v>47.31</v>
      </c>
      <c r="BQ49" s="26">
        <v>15</v>
      </c>
      <c r="BR49" s="14">
        <v>3.37</v>
      </c>
      <c r="BS49" s="14">
        <v>0.62</v>
      </c>
      <c r="BT49" s="26">
        <v>15</v>
      </c>
      <c r="BU49" s="14">
        <v>0.06</v>
      </c>
      <c r="BV49" s="14">
        <v>2.75</v>
      </c>
      <c r="BW49" s="28">
        <v>6</v>
      </c>
      <c r="BX49" s="14">
        <v>0.2</v>
      </c>
      <c r="BY49" s="14">
        <v>76.8</v>
      </c>
      <c r="BZ49" s="26">
        <v>15</v>
      </c>
      <c r="CA49" s="14">
        <v>5.08</v>
      </c>
      <c r="CB49" s="14">
        <v>-13.95</v>
      </c>
      <c r="CC49" s="28">
        <v>3</v>
      </c>
      <c r="CD49" s="14">
        <v>0.35</v>
      </c>
      <c r="CE49" s="14"/>
      <c r="CF49" s="28"/>
      <c r="CG49" s="14"/>
      <c r="CH49" s="14"/>
      <c r="CI49" s="28"/>
      <c r="CJ49" s="14"/>
      <c r="CK49" s="14"/>
      <c r="CL49" s="28"/>
      <c r="CM49" s="14"/>
      <c r="CN49" s="14"/>
      <c r="CO49" s="28"/>
      <c r="CP49" s="14"/>
      <c r="CQ49" s="14"/>
      <c r="CR49" s="28"/>
      <c r="CS49" s="14"/>
      <c r="CT49" s="14"/>
      <c r="CU49" s="28"/>
      <c r="CV49" s="14"/>
    </row>
    <row r="50" spans="1:100" x14ac:dyDescent="0.25">
      <c r="A50" s="25" t="s">
        <v>43</v>
      </c>
      <c r="B50" s="14" t="s">
        <v>28</v>
      </c>
      <c r="C50" s="14" t="s">
        <v>29</v>
      </c>
      <c r="D50" s="14" t="s">
        <v>30</v>
      </c>
      <c r="E50" s="14">
        <v>57.16</v>
      </c>
      <c r="F50" s="19">
        <v>5</v>
      </c>
      <c r="G50" s="14">
        <v>1.9</v>
      </c>
      <c r="H50" s="14">
        <v>72.81</v>
      </c>
      <c r="I50" s="26">
        <v>3</v>
      </c>
      <c r="J50" s="14">
        <v>17.350000000000001</v>
      </c>
      <c r="K50" s="14">
        <v>124.83</v>
      </c>
      <c r="L50" s="26">
        <v>4</v>
      </c>
      <c r="M50" s="14">
        <v>8.35</v>
      </c>
      <c r="N50" s="27">
        <v>252.55</v>
      </c>
      <c r="O50" s="26">
        <v>3</v>
      </c>
      <c r="P50" s="27">
        <v>22.22</v>
      </c>
      <c r="Q50" s="14">
        <v>22.74</v>
      </c>
      <c r="R50" s="26">
        <v>3</v>
      </c>
      <c r="S50" s="14">
        <v>1.84</v>
      </c>
      <c r="T50" s="14">
        <v>105.86</v>
      </c>
      <c r="U50" s="28">
        <v>6</v>
      </c>
      <c r="V50" s="14">
        <v>5.49</v>
      </c>
      <c r="W50" s="14">
        <v>153.03</v>
      </c>
      <c r="X50" s="26">
        <v>4</v>
      </c>
      <c r="Y50" s="14">
        <v>10.68</v>
      </c>
      <c r="Z50" s="14">
        <v>1.06</v>
      </c>
      <c r="AA50" s="26">
        <v>3</v>
      </c>
      <c r="AB50" s="14">
        <v>0.04</v>
      </c>
      <c r="AC50" s="14">
        <v>68.489999999999995</v>
      </c>
      <c r="AD50" s="28">
        <v>6</v>
      </c>
      <c r="AE50" s="14">
        <v>4.13</v>
      </c>
      <c r="AF50" s="14">
        <v>175.79</v>
      </c>
      <c r="AG50" s="28">
        <v>6</v>
      </c>
      <c r="AH50" s="14">
        <v>10.53</v>
      </c>
      <c r="AI50" s="14">
        <v>2.92</v>
      </c>
      <c r="AJ50" s="26">
        <v>3</v>
      </c>
      <c r="AK50" s="14">
        <v>0.38</v>
      </c>
      <c r="AL50" s="14">
        <v>22.9</v>
      </c>
      <c r="AM50" s="26">
        <v>3</v>
      </c>
      <c r="AN50" s="14">
        <v>5.8</v>
      </c>
      <c r="AO50" s="14">
        <v>59.96</v>
      </c>
      <c r="AP50" s="26">
        <v>3</v>
      </c>
      <c r="AQ50" s="14">
        <v>7.93</v>
      </c>
      <c r="AR50" s="14">
        <v>0.14000000000000001</v>
      </c>
      <c r="AS50" s="26">
        <v>3</v>
      </c>
      <c r="AT50" s="14">
        <v>0.03</v>
      </c>
      <c r="AU50" s="14">
        <v>48.33</v>
      </c>
      <c r="AV50" s="28">
        <v>3</v>
      </c>
      <c r="AW50" s="14">
        <v>3.54</v>
      </c>
      <c r="AX50" s="27">
        <v>13.24</v>
      </c>
      <c r="AY50" s="26">
        <v>3</v>
      </c>
      <c r="AZ50" s="27">
        <v>1.4</v>
      </c>
      <c r="BA50" s="14">
        <v>0.05</v>
      </c>
      <c r="BB50" s="26">
        <v>3</v>
      </c>
      <c r="BC50" s="14">
        <v>0.01</v>
      </c>
      <c r="BD50" s="14">
        <v>0.11</v>
      </c>
      <c r="BE50" s="26">
        <v>3</v>
      </c>
      <c r="BF50" s="14">
        <v>0.01</v>
      </c>
      <c r="BG50" s="14">
        <v>0.48</v>
      </c>
      <c r="BH50" s="26">
        <v>3</v>
      </c>
      <c r="BI50" s="14">
        <v>0.04</v>
      </c>
      <c r="BJ50" s="14">
        <v>6.33</v>
      </c>
      <c r="BK50" s="26">
        <v>3</v>
      </c>
      <c r="BL50" s="14">
        <v>0.91</v>
      </c>
      <c r="BM50" s="14">
        <v>-1.2</v>
      </c>
      <c r="BN50" s="26">
        <v>3</v>
      </c>
      <c r="BO50" s="14">
        <v>0.04</v>
      </c>
      <c r="BP50" s="14">
        <v>25.46</v>
      </c>
      <c r="BQ50" s="26">
        <v>12</v>
      </c>
      <c r="BR50" s="14">
        <v>1.49</v>
      </c>
      <c r="BS50" s="14">
        <v>0.32</v>
      </c>
      <c r="BT50" s="26">
        <v>12</v>
      </c>
      <c r="BU50" s="14">
        <v>0.04</v>
      </c>
      <c r="BV50" s="14">
        <v>2.44</v>
      </c>
      <c r="BW50" s="28">
        <v>6</v>
      </c>
      <c r="BX50" s="14">
        <v>0.15</v>
      </c>
      <c r="BY50" s="14">
        <v>80.099999999999994</v>
      </c>
      <c r="BZ50" s="26">
        <v>12</v>
      </c>
      <c r="CA50" s="14">
        <v>7.94</v>
      </c>
      <c r="CB50" s="14">
        <v>-13.85</v>
      </c>
      <c r="CC50" s="28">
        <v>3</v>
      </c>
      <c r="CD50" s="14">
        <v>0.19</v>
      </c>
      <c r="CE50" s="14">
        <v>1359.2</v>
      </c>
      <c r="CF50" s="28">
        <v>322</v>
      </c>
      <c r="CG50" s="14">
        <v>52.24</v>
      </c>
      <c r="CH50" s="14">
        <v>19.32</v>
      </c>
      <c r="CI50" s="28">
        <v>322</v>
      </c>
      <c r="CJ50" s="14">
        <v>0.03</v>
      </c>
      <c r="CK50" s="14">
        <v>53.36</v>
      </c>
      <c r="CL50" s="28">
        <v>322</v>
      </c>
      <c r="CM50" s="14">
        <v>1.7</v>
      </c>
      <c r="CN50" s="14">
        <v>4052.72</v>
      </c>
      <c r="CO50" s="28">
        <v>322</v>
      </c>
      <c r="CP50" s="14">
        <v>125.3</v>
      </c>
      <c r="CQ50" s="14">
        <v>29.73</v>
      </c>
      <c r="CR50" s="28">
        <v>262</v>
      </c>
      <c r="CS50" s="14">
        <v>0.92</v>
      </c>
      <c r="CT50" s="14">
        <v>136.80000000000001</v>
      </c>
      <c r="CU50" s="28">
        <v>262</v>
      </c>
      <c r="CV50" s="14">
        <v>2.3199999999999998</v>
      </c>
    </row>
    <row r="51" spans="1:100" x14ac:dyDescent="0.25">
      <c r="A51" s="25" t="s">
        <v>42</v>
      </c>
      <c r="B51" s="14" t="s">
        <v>28</v>
      </c>
      <c r="C51" s="14" t="s">
        <v>29</v>
      </c>
      <c r="D51" s="14" t="s">
        <v>30</v>
      </c>
      <c r="E51" s="14">
        <v>52.5</v>
      </c>
      <c r="F51" s="19">
        <v>5</v>
      </c>
      <c r="G51" s="14">
        <v>1.73</v>
      </c>
      <c r="H51" s="14">
        <v>19.14</v>
      </c>
      <c r="I51" s="26">
        <v>5</v>
      </c>
      <c r="J51" s="14">
        <v>0.18</v>
      </c>
      <c r="K51" s="14">
        <v>151.57</v>
      </c>
      <c r="L51" s="26">
        <v>4</v>
      </c>
      <c r="M51" s="14">
        <v>22.81</v>
      </c>
      <c r="N51" s="27">
        <v>275.32</v>
      </c>
      <c r="O51" s="26">
        <v>5</v>
      </c>
      <c r="P51" s="27">
        <v>12.46</v>
      </c>
      <c r="Q51" s="14">
        <v>23.36</v>
      </c>
      <c r="R51" s="26">
        <v>3</v>
      </c>
      <c r="S51" s="14">
        <v>1.34</v>
      </c>
      <c r="T51" s="14">
        <v>138.09</v>
      </c>
      <c r="U51" s="28">
        <v>6</v>
      </c>
      <c r="V51" s="14">
        <v>5.1100000000000003</v>
      </c>
      <c r="W51" s="14">
        <v>64.23</v>
      </c>
      <c r="X51" s="26">
        <v>4</v>
      </c>
      <c r="Y51" s="14">
        <v>2.66</v>
      </c>
      <c r="Z51" s="14">
        <v>0.31</v>
      </c>
      <c r="AA51" s="26">
        <v>3</v>
      </c>
      <c r="AB51" s="14">
        <v>0</v>
      </c>
      <c r="AC51" s="14">
        <v>149.41999999999999</v>
      </c>
      <c r="AD51" s="28">
        <v>6</v>
      </c>
      <c r="AE51" s="14">
        <v>7.76</v>
      </c>
      <c r="AF51" s="14">
        <v>212.09</v>
      </c>
      <c r="AG51" s="28">
        <v>6</v>
      </c>
      <c r="AH51" s="14">
        <v>16.02</v>
      </c>
      <c r="AI51" s="14">
        <v>2.9</v>
      </c>
      <c r="AJ51" s="26">
        <v>3</v>
      </c>
      <c r="AK51" s="14">
        <v>0.26</v>
      </c>
      <c r="AL51" s="14">
        <v>30.37</v>
      </c>
      <c r="AM51" s="26">
        <v>3</v>
      </c>
      <c r="AN51" s="14">
        <v>0.06</v>
      </c>
      <c r="AO51" s="14">
        <v>30.08</v>
      </c>
      <c r="AP51" s="26">
        <v>3</v>
      </c>
      <c r="AQ51" s="14">
        <v>3.3</v>
      </c>
      <c r="AR51" s="14">
        <v>0.45</v>
      </c>
      <c r="AS51" s="26">
        <v>3</v>
      </c>
      <c r="AT51" s="14">
        <v>0.02</v>
      </c>
      <c r="AU51" s="14">
        <v>45.19</v>
      </c>
      <c r="AV51" s="28">
        <v>3</v>
      </c>
      <c r="AW51" s="14">
        <v>0.03</v>
      </c>
      <c r="AX51" s="27">
        <v>5.61</v>
      </c>
      <c r="AY51" s="26">
        <v>5</v>
      </c>
      <c r="AZ51" s="27">
        <v>1.39</v>
      </c>
      <c r="BA51" s="14">
        <v>0.06</v>
      </c>
      <c r="BB51" s="26">
        <v>3</v>
      </c>
      <c r="BC51" s="14">
        <v>0.01</v>
      </c>
      <c r="BD51" s="14">
        <v>0.44</v>
      </c>
      <c r="BE51" s="26">
        <v>3</v>
      </c>
      <c r="BF51" s="14">
        <v>0.05</v>
      </c>
      <c r="BG51" s="14">
        <v>0.55000000000000004</v>
      </c>
      <c r="BH51" s="26">
        <v>4</v>
      </c>
      <c r="BI51" s="14">
        <v>0.03</v>
      </c>
      <c r="BJ51" s="14">
        <v>10.18</v>
      </c>
      <c r="BK51" s="26">
        <v>4</v>
      </c>
      <c r="BL51" s="14">
        <v>0.2</v>
      </c>
      <c r="BM51" s="14">
        <v>-1.68</v>
      </c>
      <c r="BN51" s="26">
        <v>3</v>
      </c>
      <c r="BO51" s="14">
        <v>0.06</v>
      </c>
      <c r="BP51" s="14">
        <v>25.12</v>
      </c>
      <c r="BQ51" s="26">
        <v>12</v>
      </c>
      <c r="BR51" s="14">
        <v>0.93</v>
      </c>
      <c r="BS51" s="14">
        <v>0.4</v>
      </c>
      <c r="BT51" s="26">
        <v>12</v>
      </c>
      <c r="BU51" s="14">
        <v>0.02</v>
      </c>
      <c r="BV51" s="14">
        <v>4.5999999999999996</v>
      </c>
      <c r="BW51" s="28">
        <v>6</v>
      </c>
      <c r="BX51" s="14">
        <v>0.36</v>
      </c>
      <c r="BY51" s="14">
        <v>62.37</v>
      </c>
      <c r="BZ51" s="26">
        <v>12</v>
      </c>
      <c r="CA51" s="14">
        <v>3.26</v>
      </c>
      <c r="CB51" s="14">
        <v>-13.71</v>
      </c>
      <c r="CC51" s="28">
        <v>3</v>
      </c>
      <c r="CD51" s="14">
        <v>0.1</v>
      </c>
      <c r="CE51" s="14">
        <v>831.19</v>
      </c>
      <c r="CF51" s="28">
        <v>473</v>
      </c>
      <c r="CG51" s="14">
        <v>20.77</v>
      </c>
      <c r="CH51" s="14">
        <v>13.55</v>
      </c>
      <c r="CI51" s="28">
        <v>473</v>
      </c>
      <c r="CJ51" s="14">
        <v>0.02</v>
      </c>
      <c r="CK51" s="14">
        <v>35.24</v>
      </c>
      <c r="CL51" s="28">
        <v>473</v>
      </c>
      <c r="CM51" s="14">
        <v>1.03</v>
      </c>
      <c r="CN51" s="14">
        <v>6635.37</v>
      </c>
      <c r="CO51" s="28">
        <v>473</v>
      </c>
      <c r="CP51" s="14">
        <v>70.569999999999993</v>
      </c>
      <c r="CQ51" s="14">
        <v>20.3</v>
      </c>
      <c r="CR51" s="28">
        <v>299</v>
      </c>
      <c r="CS51" s="14">
        <v>0.6</v>
      </c>
      <c r="CT51" s="14">
        <v>148.72999999999999</v>
      </c>
      <c r="CU51" s="28">
        <v>299</v>
      </c>
      <c r="CV51" s="14">
        <v>1.1000000000000001</v>
      </c>
    </row>
    <row r="52" spans="1:100" x14ac:dyDescent="0.25">
      <c r="A52" s="25" t="s">
        <v>64</v>
      </c>
      <c r="B52" s="14" t="s">
        <v>28</v>
      </c>
      <c r="C52" s="14" t="s">
        <v>29</v>
      </c>
      <c r="D52" s="14" t="s">
        <v>30</v>
      </c>
      <c r="E52" s="14">
        <v>200</v>
      </c>
      <c r="F52" s="19">
        <v>5</v>
      </c>
      <c r="G52" s="14">
        <v>5.0999999999999996</v>
      </c>
      <c r="H52" s="14">
        <v>72.069999999999993</v>
      </c>
      <c r="I52" s="26">
        <v>4</v>
      </c>
      <c r="J52" s="14">
        <v>12.83</v>
      </c>
      <c r="K52" s="14">
        <v>107.63</v>
      </c>
      <c r="L52" s="26">
        <v>4</v>
      </c>
      <c r="M52" s="14">
        <v>6.8</v>
      </c>
      <c r="N52" s="27">
        <v>312.94</v>
      </c>
      <c r="O52" s="26">
        <v>4</v>
      </c>
      <c r="P52" s="27">
        <v>4.6100000000000003</v>
      </c>
      <c r="Q52" s="14">
        <v>27.84</v>
      </c>
      <c r="R52" s="26">
        <v>3</v>
      </c>
      <c r="S52" s="14">
        <v>1.18</v>
      </c>
      <c r="T52" s="14">
        <v>102.46</v>
      </c>
      <c r="U52" s="28">
        <v>6</v>
      </c>
      <c r="V52" s="14">
        <v>6.71</v>
      </c>
      <c r="W52" s="14">
        <v>159.44</v>
      </c>
      <c r="X52" s="26">
        <v>4</v>
      </c>
      <c r="Y52" s="14">
        <v>4.5</v>
      </c>
      <c r="Z52" s="14">
        <v>0.85</v>
      </c>
      <c r="AA52" s="26">
        <v>3</v>
      </c>
      <c r="AB52" s="14">
        <v>0.13</v>
      </c>
      <c r="AC52" s="14">
        <v>85.46</v>
      </c>
      <c r="AD52" s="28">
        <v>6</v>
      </c>
      <c r="AE52" s="14">
        <v>5.76</v>
      </c>
      <c r="AF52" s="14">
        <v>242.87</v>
      </c>
      <c r="AG52" s="28">
        <v>6</v>
      </c>
      <c r="AH52" s="14">
        <v>17.579999999999998</v>
      </c>
      <c r="AI52" s="14">
        <v>9.67</v>
      </c>
      <c r="AJ52" s="26">
        <v>3</v>
      </c>
      <c r="AK52" s="14">
        <v>0.88</v>
      </c>
      <c r="AL52" s="14">
        <v>19.43</v>
      </c>
      <c r="AM52" s="26">
        <v>3</v>
      </c>
      <c r="AN52" s="14">
        <v>0.31</v>
      </c>
      <c r="AO52" s="14">
        <v>12.99</v>
      </c>
      <c r="AP52" s="26">
        <v>3</v>
      </c>
      <c r="AQ52" s="14">
        <v>1.43</v>
      </c>
      <c r="AR52" s="14">
        <v>0.39</v>
      </c>
      <c r="AS52" s="26">
        <v>3</v>
      </c>
      <c r="AT52" s="14">
        <v>0.04</v>
      </c>
      <c r="AU52" s="14">
        <v>42.64</v>
      </c>
      <c r="AV52" s="28">
        <v>3</v>
      </c>
      <c r="AW52" s="14">
        <v>0.25</v>
      </c>
      <c r="AX52" s="27">
        <v>4.0999999999999996</v>
      </c>
      <c r="AY52" s="26">
        <v>4</v>
      </c>
      <c r="AZ52" s="27">
        <v>0.43</v>
      </c>
      <c r="BA52" s="14">
        <v>0.31</v>
      </c>
      <c r="BB52" s="26">
        <v>3</v>
      </c>
      <c r="BC52" s="14">
        <v>0</v>
      </c>
      <c r="BD52" s="14">
        <v>0.15</v>
      </c>
      <c r="BE52" s="26">
        <v>3</v>
      </c>
      <c r="BF52" s="14">
        <v>0.02</v>
      </c>
      <c r="BG52" s="14">
        <v>0.43</v>
      </c>
      <c r="BH52" s="26">
        <v>3</v>
      </c>
      <c r="BI52" s="14">
        <v>0.03</v>
      </c>
      <c r="BJ52" s="14">
        <v>14.23</v>
      </c>
      <c r="BK52" s="26">
        <v>3</v>
      </c>
      <c r="BL52" s="14">
        <v>1.52</v>
      </c>
      <c r="BM52" s="14">
        <v>-1.6</v>
      </c>
      <c r="BN52" s="26">
        <v>3</v>
      </c>
      <c r="BO52" s="14">
        <v>0.04</v>
      </c>
      <c r="BP52" s="14">
        <v>27.53</v>
      </c>
      <c r="BQ52" s="26">
        <v>12</v>
      </c>
      <c r="BR52" s="14">
        <v>0.47</v>
      </c>
      <c r="BS52" s="14">
        <v>0.32</v>
      </c>
      <c r="BT52" s="26">
        <v>12</v>
      </c>
      <c r="BU52" s="14">
        <v>0.01</v>
      </c>
      <c r="BV52" s="14">
        <v>3.1</v>
      </c>
      <c r="BW52" s="28">
        <v>6</v>
      </c>
      <c r="BX52" s="14">
        <v>0.32</v>
      </c>
      <c r="BY52" s="14">
        <v>87.1</v>
      </c>
      <c r="BZ52" s="26">
        <v>12</v>
      </c>
      <c r="CA52" s="14">
        <v>3.33</v>
      </c>
      <c r="CB52" s="14">
        <v>-14.18</v>
      </c>
      <c r="CC52" s="28">
        <v>3</v>
      </c>
      <c r="CD52" s="14">
        <v>7.0000000000000007E-2</v>
      </c>
      <c r="CE52" s="14">
        <v>1452.24</v>
      </c>
      <c r="CF52" s="28">
        <v>588</v>
      </c>
      <c r="CG52" s="14">
        <v>32.28</v>
      </c>
      <c r="CH52" s="14">
        <v>22.89</v>
      </c>
      <c r="CI52" s="28">
        <v>588</v>
      </c>
      <c r="CJ52" s="14">
        <v>0.01</v>
      </c>
      <c r="CK52" s="14">
        <v>66.25</v>
      </c>
      <c r="CL52" s="28">
        <v>588</v>
      </c>
      <c r="CM52" s="14">
        <v>1.1200000000000001</v>
      </c>
      <c r="CN52" s="14">
        <v>2163.8000000000002</v>
      </c>
      <c r="CO52" s="28">
        <v>588</v>
      </c>
      <c r="CP52" s="14">
        <v>65.510000000000005</v>
      </c>
      <c r="CQ52" s="14">
        <v>34.159999999999997</v>
      </c>
      <c r="CR52" s="28">
        <v>348</v>
      </c>
      <c r="CS52" s="14">
        <v>0.76</v>
      </c>
      <c r="CT52" s="14">
        <v>133.51</v>
      </c>
      <c r="CU52" s="28">
        <v>348</v>
      </c>
      <c r="CV52" s="14">
        <v>1.42</v>
      </c>
    </row>
    <row r="53" spans="1:100" x14ac:dyDescent="0.25">
      <c r="A53" s="25" t="s">
        <v>48</v>
      </c>
      <c r="B53" s="14" t="s">
        <v>28</v>
      </c>
      <c r="C53" s="14" t="s">
        <v>29</v>
      </c>
      <c r="D53" s="14" t="s">
        <v>30</v>
      </c>
      <c r="E53" s="14">
        <v>34.26</v>
      </c>
      <c r="F53" s="19">
        <v>5</v>
      </c>
      <c r="G53" s="14">
        <v>1.34</v>
      </c>
      <c r="H53" s="14">
        <v>10.48</v>
      </c>
      <c r="I53" s="26">
        <v>5</v>
      </c>
      <c r="J53" s="14">
        <v>1.06</v>
      </c>
      <c r="K53" s="14">
        <v>108.08</v>
      </c>
      <c r="L53" s="26">
        <v>4</v>
      </c>
      <c r="M53" s="14">
        <v>8.66</v>
      </c>
      <c r="N53" s="27">
        <v>431.51</v>
      </c>
      <c r="O53" s="26">
        <v>5</v>
      </c>
      <c r="P53" s="27">
        <v>5.35</v>
      </c>
      <c r="Q53" s="14">
        <v>16.850000000000001</v>
      </c>
      <c r="R53" s="26">
        <v>4</v>
      </c>
      <c r="S53" s="14">
        <v>0.59</v>
      </c>
      <c r="T53" s="14">
        <v>171.28</v>
      </c>
      <c r="U53" s="28">
        <v>6</v>
      </c>
      <c r="V53" s="14">
        <v>14.76</v>
      </c>
      <c r="W53" s="14">
        <v>66.97</v>
      </c>
      <c r="X53" s="26">
        <v>4</v>
      </c>
      <c r="Y53" s="14">
        <v>1.3</v>
      </c>
      <c r="Z53" s="14">
        <v>0.31</v>
      </c>
      <c r="AA53" s="26">
        <v>3</v>
      </c>
      <c r="AB53" s="14">
        <v>0.02</v>
      </c>
      <c r="AC53" s="14">
        <v>158.33000000000001</v>
      </c>
      <c r="AD53" s="28">
        <v>6</v>
      </c>
      <c r="AE53" s="14">
        <v>18.010000000000002</v>
      </c>
      <c r="AF53" s="14">
        <v>94.84</v>
      </c>
      <c r="AG53" s="28">
        <v>6</v>
      </c>
      <c r="AH53" s="14">
        <v>8.24</v>
      </c>
      <c r="AI53" s="14">
        <v>2.0299999999999998</v>
      </c>
      <c r="AJ53" s="26">
        <v>3</v>
      </c>
      <c r="AK53" s="14">
        <v>0</v>
      </c>
      <c r="AL53" s="14">
        <v>20.87</v>
      </c>
      <c r="AM53" s="26">
        <v>3</v>
      </c>
      <c r="AN53" s="14">
        <v>3.48</v>
      </c>
      <c r="AO53" s="14">
        <v>53.29</v>
      </c>
      <c r="AP53" s="26">
        <v>3</v>
      </c>
      <c r="AQ53" s="14">
        <v>1.98</v>
      </c>
      <c r="AR53" s="14">
        <v>0.19</v>
      </c>
      <c r="AS53" s="26">
        <v>3</v>
      </c>
      <c r="AT53" s="14">
        <v>0.01</v>
      </c>
      <c r="AU53" s="14">
        <v>43.41</v>
      </c>
      <c r="AV53" s="28">
        <v>3</v>
      </c>
      <c r="AW53" s="14">
        <v>0.61</v>
      </c>
      <c r="AX53" s="27">
        <v>8.51</v>
      </c>
      <c r="AY53" s="26">
        <v>4</v>
      </c>
      <c r="AZ53" s="27">
        <v>1.64</v>
      </c>
      <c r="BA53" s="14">
        <v>0.06</v>
      </c>
      <c r="BB53" s="26">
        <v>3</v>
      </c>
      <c r="BC53" s="14">
        <v>0</v>
      </c>
      <c r="BD53" s="14">
        <v>0.38</v>
      </c>
      <c r="BE53" s="26">
        <v>3</v>
      </c>
      <c r="BF53" s="14">
        <v>0.01</v>
      </c>
      <c r="BG53" s="14">
        <v>0.47</v>
      </c>
      <c r="BH53" s="26">
        <v>3</v>
      </c>
      <c r="BI53" s="14">
        <v>0.03</v>
      </c>
      <c r="BJ53" s="14">
        <v>14.43</v>
      </c>
      <c r="BK53" s="26">
        <v>3</v>
      </c>
      <c r="BL53" s="14">
        <v>1.04</v>
      </c>
      <c r="BM53" s="14">
        <v>-1.28</v>
      </c>
      <c r="BN53" s="26">
        <v>4</v>
      </c>
      <c r="BO53" s="14">
        <v>0.02</v>
      </c>
      <c r="BP53" s="14">
        <v>28</v>
      </c>
      <c r="BQ53" s="26">
        <v>15</v>
      </c>
      <c r="BR53" s="14">
        <v>1.06</v>
      </c>
      <c r="BS53" s="14">
        <v>0.36</v>
      </c>
      <c r="BT53" s="26">
        <v>15</v>
      </c>
      <c r="BU53" s="14">
        <v>0.02</v>
      </c>
      <c r="BV53" s="14">
        <v>2.4900000000000002</v>
      </c>
      <c r="BW53" s="28">
        <v>6</v>
      </c>
      <c r="BX53" s="14">
        <v>0.25</v>
      </c>
      <c r="BY53" s="14">
        <v>77.39</v>
      </c>
      <c r="BZ53" s="26">
        <v>15</v>
      </c>
      <c r="CA53" s="14">
        <v>4.0999999999999996</v>
      </c>
      <c r="CB53" s="14">
        <v>-13.19</v>
      </c>
      <c r="CC53" s="28">
        <v>3</v>
      </c>
      <c r="CD53" s="14">
        <v>0.33</v>
      </c>
      <c r="CE53" s="14">
        <v>1946.34</v>
      </c>
      <c r="CF53" s="28">
        <v>335</v>
      </c>
      <c r="CG53" s="14">
        <v>47.4</v>
      </c>
      <c r="CH53" s="14">
        <v>22.68</v>
      </c>
      <c r="CI53" s="28">
        <v>335</v>
      </c>
      <c r="CJ53" s="14">
        <v>0.02</v>
      </c>
      <c r="CK53" s="14">
        <v>55.05</v>
      </c>
      <c r="CL53" s="28">
        <v>335</v>
      </c>
      <c r="CM53" s="14">
        <v>1.47</v>
      </c>
      <c r="CN53" s="14">
        <v>1927.23</v>
      </c>
      <c r="CO53" s="28">
        <v>335</v>
      </c>
      <c r="CP53" s="14">
        <v>96.36</v>
      </c>
      <c r="CQ53" s="14">
        <v>47.55</v>
      </c>
      <c r="CR53" s="28">
        <v>276</v>
      </c>
      <c r="CS53" s="14">
        <v>1.06</v>
      </c>
      <c r="CT53" s="14">
        <v>161.07</v>
      </c>
      <c r="CU53" s="28">
        <v>276</v>
      </c>
      <c r="CV53" s="14">
        <v>2.0499999999999998</v>
      </c>
    </row>
    <row r="54" spans="1:100" x14ac:dyDescent="0.25">
      <c r="A54" s="25" t="s">
        <v>62</v>
      </c>
      <c r="B54" s="14" t="s">
        <v>28</v>
      </c>
      <c r="C54" s="14" t="s">
        <v>29</v>
      </c>
      <c r="D54" s="14" t="s">
        <v>30</v>
      </c>
      <c r="E54" s="14">
        <v>25.14</v>
      </c>
      <c r="F54" s="19">
        <v>5</v>
      </c>
      <c r="G54" s="14">
        <v>1.48</v>
      </c>
      <c r="H54" s="14">
        <v>11.23</v>
      </c>
      <c r="I54" s="26">
        <v>6</v>
      </c>
      <c r="J54" s="14">
        <v>0.26</v>
      </c>
      <c r="K54" s="14">
        <v>187.86</v>
      </c>
      <c r="L54" s="26">
        <v>4</v>
      </c>
      <c r="M54" s="14">
        <v>16.489999999999998</v>
      </c>
      <c r="N54" s="27">
        <v>371.44</v>
      </c>
      <c r="O54" s="26">
        <v>6</v>
      </c>
      <c r="P54" s="27">
        <v>14.01</v>
      </c>
      <c r="Q54" s="14">
        <v>19.27</v>
      </c>
      <c r="R54" s="26">
        <v>4</v>
      </c>
      <c r="S54" s="14">
        <v>1.75</v>
      </c>
      <c r="T54" s="14">
        <v>231.88</v>
      </c>
      <c r="U54" s="28">
        <v>6</v>
      </c>
      <c r="V54" s="14">
        <v>13.67</v>
      </c>
      <c r="W54" s="14">
        <v>58.48</v>
      </c>
      <c r="X54" s="26">
        <v>4</v>
      </c>
      <c r="Y54" s="14">
        <v>4.72</v>
      </c>
      <c r="Z54" s="14">
        <v>0.28999999999999998</v>
      </c>
      <c r="AA54" s="26">
        <v>3</v>
      </c>
      <c r="AB54" s="14">
        <v>0.01</v>
      </c>
      <c r="AC54" s="14">
        <v>272.3</v>
      </c>
      <c r="AD54" s="28">
        <v>6</v>
      </c>
      <c r="AE54" s="14">
        <v>10.8</v>
      </c>
      <c r="AF54" s="14">
        <v>63.59</v>
      </c>
      <c r="AG54" s="28">
        <v>6</v>
      </c>
      <c r="AH54" s="14">
        <v>7.88</v>
      </c>
      <c r="AI54" s="14">
        <v>4.59</v>
      </c>
      <c r="AJ54" s="26">
        <v>4</v>
      </c>
      <c r="AK54" s="14">
        <v>0.4</v>
      </c>
      <c r="AL54" s="14">
        <v>21.42</v>
      </c>
      <c r="AM54" s="26">
        <v>4</v>
      </c>
      <c r="AN54" s="14">
        <v>1.24</v>
      </c>
      <c r="AO54" s="14">
        <v>34.19</v>
      </c>
      <c r="AP54" s="26">
        <v>4</v>
      </c>
      <c r="AQ54" s="14">
        <v>4.3600000000000003</v>
      </c>
      <c r="AR54" s="14">
        <v>0.24</v>
      </c>
      <c r="AS54" s="26">
        <v>4</v>
      </c>
      <c r="AT54" s="14">
        <v>0.01</v>
      </c>
      <c r="AU54" s="14">
        <v>44.54</v>
      </c>
      <c r="AV54" s="28">
        <v>3</v>
      </c>
      <c r="AW54" s="14">
        <v>0.57999999999999996</v>
      </c>
      <c r="AX54" s="27">
        <v>16.600000000000001</v>
      </c>
      <c r="AY54" s="26">
        <v>5</v>
      </c>
      <c r="AZ54" s="27">
        <v>2.91</v>
      </c>
      <c r="BA54" s="14">
        <v>0.11</v>
      </c>
      <c r="BB54" s="26">
        <v>3</v>
      </c>
      <c r="BC54" s="14">
        <v>0.01</v>
      </c>
      <c r="BD54" s="14">
        <v>0.48</v>
      </c>
      <c r="BE54" s="26">
        <v>3</v>
      </c>
      <c r="BF54" s="14">
        <v>0.02</v>
      </c>
      <c r="BG54" s="14">
        <v>0.53</v>
      </c>
      <c r="BH54" s="26">
        <v>4</v>
      </c>
      <c r="BI54" s="14">
        <v>0.03</v>
      </c>
      <c r="BJ54" s="14">
        <v>12.25</v>
      </c>
      <c r="BK54" s="26">
        <v>4</v>
      </c>
      <c r="BL54" s="14">
        <v>0.31</v>
      </c>
      <c r="BM54" s="14">
        <v>-1.39</v>
      </c>
      <c r="BN54" s="26">
        <v>4</v>
      </c>
      <c r="BO54" s="14">
        <v>0.04</v>
      </c>
      <c r="BP54" s="14">
        <v>23.26</v>
      </c>
      <c r="BQ54" s="26">
        <v>13</v>
      </c>
      <c r="BR54" s="14">
        <v>0.44</v>
      </c>
      <c r="BS54" s="14">
        <v>0.26</v>
      </c>
      <c r="BT54" s="26">
        <v>13</v>
      </c>
      <c r="BU54" s="14">
        <v>0.01</v>
      </c>
      <c r="BV54" s="14">
        <v>2.2599999999999998</v>
      </c>
      <c r="BW54" s="28">
        <v>6</v>
      </c>
      <c r="BX54" s="14">
        <v>0.26</v>
      </c>
      <c r="BY54" s="14">
        <v>87.97</v>
      </c>
      <c r="BZ54" s="26">
        <v>13</v>
      </c>
      <c r="CA54" s="14">
        <v>2.71</v>
      </c>
      <c r="CB54" s="14">
        <v>-13.33</v>
      </c>
      <c r="CC54" s="28">
        <v>3</v>
      </c>
      <c r="CD54" s="14">
        <v>0.27</v>
      </c>
      <c r="CE54" s="14"/>
      <c r="CF54" s="28"/>
      <c r="CG54" s="14"/>
      <c r="CH54" s="14"/>
      <c r="CI54" s="28"/>
      <c r="CJ54" s="14"/>
      <c r="CK54" s="14"/>
      <c r="CL54" s="28"/>
      <c r="CM54" s="14"/>
      <c r="CN54" s="14"/>
      <c r="CO54" s="28"/>
      <c r="CP54" s="14"/>
      <c r="CQ54" s="14"/>
      <c r="CR54" s="28"/>
      <c r="CS54" s="14"/>
      <c r="CT54" s="14"/>
      <c r="CU54" s="28"/>
      <c r="CV54" s="14"/>
    </row>
    <row r="55" spans="1:100" x14ac:dyDescent="0.25">
      <c r="A55" s="25" t="s">
        <v>69</v>
      </c>
      <c r="B55" s="14" t="s">
        <v>25</v>
      </c>
      <c r="C55" s="14" t="s">
        <v>29</v>
      </c>
      <c r="D55" s="14" t="s">
        <v>50</v>
      </c>
      <c r="E55" s="14">
        <v>60.1</v>
      </c>
      <c r="F55" s="19">
        <v>5</v>
      </c>
      <c r="G55" s="14">
        <v>1.31</v>
      </c>
      <c r="H55" s="14">
        <v>37.08</v>
      </c>
      <c r="I55" s="26">
        <v>4</v>
      </c>
      <c r="J55" s="14">
        <v>12.85</v>
      </c>
      <c r="K55" s="14">
        <v>136.16999999999999</v>
      </c>
      <c r="L55" s="26">
        <v>4</v>
      </c>
      <c r="M55" s="14">
        <v>7.89</v>
      </c>
      <c r="N55" s="27">
        <v>358.04</v>
      </c>
      <c r="O55" s="26">
        <v>4</v>
      </c>
      <c r="P55" s="27">
        <v>28.57</v>
      </c>
      <c r="Q55" s="14">
        <v>30.03</v>
      </c>
      <c r="R55" s="26">
        <v>3</v>
      </c>
      <c r="S55" s="14">
        <v>0.95</v>
      </c>
      <c r="T55" s="14">
        <v>576.55999999999995</v>
      </c>
      <c r="U55" s="28">
        <v>6</v>
      </c>
      <c r="V55" s="14">
        <v>20.98</v>
      </c>
      <c r="W55" s="14">
        <v>73.790000000000006</v>
      </c>
      <c r="X55" s="26">
        <v>4</v>
      </c>
      <c r="Y55" s="14">
        <v>9.5</v>
      </c>
      <c r="Z55" s="14">
        <v>0.93</v>
      </c>
      <c r="AA55" s="26">
        <v>4</v>
      </c>
      <c r="AB55" s="14">
        <v>0.17</v>
      </c>
      <c r="AC55" s="14">
        <v>219.12</v>
      </c>
      <c r="AD55" s="28">
        <v>6</v>
      </c>
      <c r="AE55" s="14">
        <v>17.239999999999998</v>
      </c>
      <c r="AF55" s="14">
        <v>112.96</v>
      </c>
      <c r="AG55" s="28">
        <v>6</v>
      </c>
      <c r="AH55" s="14">
        <v>7.81</v>
      </c>
      <c r="AI55" s="14">
        <v>2.36</v>
      </c>
      <c r="AJ55" s="26">
        <v>3</v>
      </c>
      <c r="AK55" s="14">
        <v>0.89</v>
      </c>
      <c r="AL55" s="14">
        <v>23.6</v>
      </c>
      <c r="AM55" s="26">
        <v>3</v>
      </c>
      <c r="AN55" s="14">
        <v>4.1500000000000004</v>
      </c>
      <c r="AO55" s="14">
        <v>34.46</v>
      </c>
      <c r="AP55" s="26">
        <v>3</v>
      </c>
      <c r="AQ55" s="14">
        <v>5.94</v>
      </c>
      <c r="AR55" s="14">
        <v>0.28999999999999998</v>
      </c>
      <c r="AS55" s="26">
        <v>3</v>
      </c>
      <c r="AT55" s="14">
        <v>0.03</v>
      </c>
      <c r="AU55" s="14">
        <v>45.96</v>
      </c>
      <c r="AV55" s="28">
        <v>3</v>
      </c>
      <c r="AW55" s="14">
        <v>0.8</v>
      </c>
      <c r="AX55" s="27">
        <v>2.72</v>
      </c>
      <c r="AY55" s="26">
        <v>3</v>
      </c>
      <c r="AZ55" s="27">
        <v>1.08</v>
      </c>
      <c r="BA55" s="14">
        <v>0.04</v>
      </c>
      <c r="BB55" s="26">
        <v>4</v>
      </c>
      <c r="BC55" s="14">
        <v>0</v>
      </c>
      <c r="BD55" s="14">
        <v>0.05</v>
      </c>
      <c r="BE55" s="26">
        <v>4</v>
      </c>
      <c r="BF55" s="14">
        <v>0.01</v>
      </c>
      <c r="BG55" s="14">
        <v>1.17</v>
      </c>
      <c r="BH55" s="26">
        <v>3</v>
      </c>
      <c r="BI55" s="14">
        <v>0.22</v>
      </c>
      <c r="BJ55" s="14">
        <v>17.43</v>
      </c>
      <c r="BK55" s="26">
        <v>3</v>
      </c>
      <c r="BL55" s="14">
        <v>1.48</v>
      </c>
      <c r="BM55" s="14">
        <v>-1.8</v>
      </c>
      <c r="BN55" s="26">
        <v>3</v>
      </c>
      <c r="BO55" s="14">
        <v>0.13</v>
      </c>
      <c r="BP55" s="14">
        <v>11.3</v>
      </c>
      <c r="BQ55" s="26">
        <v>12</v>
      </c>
      <c r="BR55" s="14">
        <v>0.17</v>
      </c>
      <c r="BS55" s="14">
        <v>0.21</v>
      </c>
      <c r="BT55" s="26">
        <v>12</v>
      </c>
      <c r="BU55" s="14">
        <v>0.01</v>
      </c>
      <c r="BV55" s="14">
        <v>3.7</v>
      </c>
      <c r="BW55" s="28">
        <v>6</v>
      </c>
      <c r="BX55" s="14">
        <v>0.2</v>
      </c>
      <c r="BY55" s="14">
        <v>54.64</v>
      </c>
      <c r="BZ55" s="26">
        <v>12</v>
      </c>
      <c r="CA55" s="14">
        <v>2.06</v>
      </c>
      <c r="CB55" s="14">
        <v>-29.14</v>
      </c>
      <c r="CC55" s="28">
        <v>3</v>
      </c>
      <c r="CD55" s="14">
        <v>0.08</v>
      </c>
      <c r="CE55" s="14">
        <v>2413.81</v>
      </c>
      <c r="CF55" s="28">
        <v>67</v>
      </c>
      <c r="CG55" s="14">
        <v>135.63999999999999</v>
      </c>
      <c r="CH55" s="14">
        <v>20.29</v>
      </c>
      <c r="CI55" s="28">
        <v>67</v>
      </c>
      <c r="CJ55" s="14">
        <v>0.06</v>
      </c>
      <c r="CK55" s="14">
        <v>46.38</v>
      </c>
      <c r="CL55" s="28">
        <v>67</v>
      </c>
      <c r="CM55" s="14">
        <v>3.07</v>
      </c>
      <c r="CN55" s="14">
        <v>3668.48</v>
      </c>
      <c r="CO55" s="28">
        <v>67</v>
      </c>
      <c r="CP55" s="14">
        <v>384.95</v>
      </c>
      <c r="CQ55" s="14">
        <v>48.5</v>
      </c>
      <c r="CR55" s="28">
        <v>58</v>
      </c>
      <c r="CS55" s="14">
        <v>1.67</v>
      </c>
      <c r="CT55" s="14">
        <v>196.83</v>
      </c>
      <c r="CU55" s="28">
        <v>58</v>
      </c>
      <c r="CV55" s="14">
        <v>1.96</v>
      </c>
    </row>
    <row r="56" spans="1:100" x14ac:dyDescent="0.25">
      <c r="A56" s="25" t="s">
        <v>51</v>
      </c>
      <c r="B56" s="14" t="s">
        <v>25</v>
      </c>
      <c r="C56" s="14" t="s">
        <v>4</v>
      </c>
      <c r="D56" s="14" t="s">
        <v>26</v>
      </c>
      <c r="E56" s="14">
        <v>22.4</v>
      </c>
      <c r="F56" s="19">
        <v>5</v>
      </c>
      <c r="G56" s="14">
        <v>1.01</v>
      </c>
      <c r="H56" s="14">
        <v>4.88</v>
      </c>
      <c r="I56" s="26">
        <v>3</v>
      </c>
      <c r="J56" s="14">
        <v>0.21</v>
      </c>
      <c r="K56" s="14">
        <v>151.03</v>
      </c>
      <c r="L56" s="26">
        <v>4</v>
      </c>
      <c r="M56" s="14">
        <v>9.42</v>
      </c>
      <c r="N56" s="27">
        <v>557.33000000000004</v>
      </c>
      <c r="O56" s="26">
        <v>3</v>
      </c>
      <c r="P56" s="27">
        <v>41.63</v>
      </c>
      <c r="Q56" s="14">
        <v>22.58</v>
      </c>
      <c r="R56" s="26">
        <v>3</v>
      </c>
      <c r="S56" s="14">
        <v>2.4500000000000002</v>
      </c>
      <c r="T56" s="14">
        <v>258.47000000000003</v>
      </c>
      <c r="U56" s="28">
        <v>6</v>
      </c>
      <c r="V56" s="14">
        <v>7.89</v>
      </c>
      <c r="W56" s="14">
        <v>123.84</v>
      </c>
      <c r="X56" s="26">
        <v>4</v>
      </c>
      <c r="Y56" s="14">
        <v>13.75</v>
      </c>
      <c r="Z56" s="14">
        <v>0.41</v>
      </c>
      <c r="AA56" s="26">
        <v>3</v>
      </c>
      <c r="AB56" s="14">
        <v>0.06</v>
      </c>
      <c r="AC56" s="14">
        <v>184.54</v>
      </c>
      <c r="AD56" s="28">
        <v>6</v>
      </c>
      <c r="AE56" s="14">
        <v>12.22</v>
      </c>
      <c r="AF56" s="14">
        <v>87.81</v>
      </c>
      <c r="AG56" s="28">
        <v>6</v>
      </c>
      <c r="AH56" s="14">
        <v>6.4</v>
      </c>
      <c r="AI56" s="14">
        <v>0.89</v>
      </c>
      <c r="AJ56" s="26">
        <v>3</v>
      </c>
      <c r="AK56" s="14">
        <v>0.05</v>
      </c>
      <c r="AL56" s="14">
        <v>24.34</v>
      </c>
      <c r="AM56" s="26">
        <v>3</v>
      </c>
      <c r="AN56" s="14">
        <v>1.72</v>
      </c>
      <c r="AO56" s="14">
        <v>79.37</v>
      </c>
      <c r="AP56" s="26">
        <v>3</v>
      </c>
      <c r="AQ56" s="14">
        <v>1.61</v>
      </c>
      <c r="AR56" s="14">
        <v>0.15</v>
      </c>
      <c r="AS56" s="26">
        <v>3</v>
      </c>
      <c r="AT56" s="14">
        <v>0.01</v>
      </c>
      <c r="AU56" s="14">
        <v>45.58</v>
      </c>
      <c r="AV56" s="28">
        <v>3</v>
      </c>
      <c r="AW56" s="14">
        <v>0.66</v>
      </c>
      <c r="AX56" s="27">
        <v>5.0999999999999996</v>
      </c>
      <c r="AY56" s="26">
        <v>3</v>
      </c>
      <c r="AZ56" s="27">
        <v>0.39</v>
      </c>
      <c r="BA56" s="14">
        <v>0.03</v>
      </c>
      <c r="BB56" s="26">
        <v>3</v>
      </c>
      <c r="BC56" s="14">
        <v>0.02</v>
      </c>
      <c r="BD56" s="14">
        <v>0.33</v>
      </c>
      <c r="BE56" s="26">
        <v>3</v>
      </c>
      <c r="BF56" s="14">
        <v>0.05</v>
      </c>
      <c r="BG56" s="14">
        <v>0.7</v>
      </c>
      <c r="BH56" s="26">
        <v>3</v>
      </c>
      <c r="BI56" s="14">
        <v>0.05</v>
      </c>
      <c r="BJ56" s="14">
        <v>11.67</v>
      </c>
      <c r="BK56" s="26">
        <v>3</v>
      </c>
      <c r="BL56" s="14">
        <v>0.19</v>
      </c>
      <c r="BM56" s="14">
        <v>-1.33</v>
      </c>
      <c r="BN56" s="26">
        <v>3</v>
      </c>
      <c r="BO56" s="14">
        <v>0.23</v>
      </c>
      <c r="BP56" s="14">
        <v>19.04</v>
      </c>
      <c r="BQ56" s="26">
        <v>15</v>
      </c>
      <c r="BR56" s="14">
        <v>0.71</v>
      </c>
      <c r="BS56" s="14">
        <v>0.7</v>
      </c>
      <c r="BT56" s="26">
        <v>15</v>
      </c>
      <c r="BU56" s="14">
        <v>0.09</v>
      </c>
      <c r="BV56" s="14">
        <v>1.96</v>
      </c>
      <c r="BW56" s="28">
        <v>6</v>
      </c>
      <c r="BX56" s="14">
        <v>0.11</v>
      </c>
      <c r="BY56" s="14">
        <v>27.11</v>
      </c>
      <c r="BZ56" s="26">
        <v>15</v>
      </c>
      <c r="CA56" s="14">
        <v>3.47</v>
      </c>
      <c r="CB56" s="14">
        <v>-29.1</v>
      </c>
      <c r="CC56" s="28">
        <v>3</v>
      </c>
      <c r="CD56" s="14">
        <v>0.38</v>
      </c>
      <c r="CE56" s="14">
        <v>2393.61</v>
      </c>
      <c r="CF56" s="28">
        <v>85</v>
      </c>
      <c r="CG56" s="14">
        <v>105.62</v>
      </c>
      <c r="CH56" s="14">
        <v>23.05</v>
      </c>
      <c r="CI56" s="28">
        <v>85</v>
      </c>
      <c r="CJ56" s="14">
        <v>0.04</v>
      </c>
      <c r="CK56" s="14">
        <v>54.36</v>
      </c>
      <c r="CL56" s="28">
        <v>85</v>
      </c>
      <c r="CM56" s="14">
        <v>3.12</v>
      </c>
      <c r="CN56" s="14">
        <v>2019.34</v>
      </c>
      <c r="CO56" s="28">
        <v>85</v>
      </c>
      <c r="CP56" s="14">
        <v>182.86</v>
      </c>
      <c r="CQ56" s="14">
        <v>30.86</v>
      </c>
      <c r="CR56" s="28">
        <v>42</v>
      </c>
      <c r="CS56" s="14">
        <v>0.87</v>
      </c>
      <c r="CT56" s="14">
        <v>185.69</v>
      </c>
      <c r="CU56" s="28">
        <v>42</v>
      </c>
      <c r="CV56" s="14">
        <v>1</v>
      </c>
    </row>
    <row r="57" spans="1:100" x14ac:dyDescent="0.25">
      <c r="A57" s="25" t="s">
        <v>55</v>
      </c>
      <c r="B57" s="14" t="s">
        <v>28</v>
      </c>
      <c r="C57" s="14" t="s">
        <v>4</v>
      </c>
      <c r="D57" s="14" t="s">
        <v>32</v>
      </c>
      <c r="E57" s="14">
        <v>34.9</v>
      </c>
      <c r="F57" s="19">
        <v>5</v>
      </c>
      <c r="G57" s="14">
        <v>1.76</v>
      </c>
      <c r="H57" s="14">
        <v>6.08</v>
      </c>
      <c r="I57" s="26">
        <v>5</v>
      </c>
      <c r="J57" s="14">
        <v>0.55000000000000004</v>
      </c>
      <c r="K57" s="14">
        <v>132.19999999999999</v>
      </c>
      <c r="L57" s="26">
        <v>4</v>
      </c>
      <c r="M57" s="14">
        <v>9.92</v>
      </c>
      <c r="N57" s="27">
        <v>416.19</v>
      </c>
      <c r="O57" s="26">
        <v>5</v>
      </c>
      <c r="P57" s="27">
        <v>21.54</v>
      </c>
      <c r="Q57" s="14">
        <v>19.170000000000002</v>
      </c>
      <c r="R57" s="26">
        <v>3</v>
      </c>
      <c r="S57" s="14">
        <v>1.36</v>
      </c>
      <c r="T57" s="14">
        <v>178.26</v>
      </c>
      <c r="U57" s="28">
        <v>6</v>
      </c>
      <c r="V57" s="14">
        <v>7.31</v>
      </c>
      <c r="W57" s="14">
        <v>59.22</v>
      </c>
      <c r="X57" s="26">
        <v>4</v>
      </c>
      <c r="Y57" s="14">
        <v>3.98</v>
      </c>
      <c r="Z57" s="14">
        <v>7.0000000000000007E-2</v>
      </c>
      <c r="AA57" s="26">
        <v>3</v>
      </c>
      <c r="AB57" s="14">
        <v>0.01</v>
      </c>
      <c r="AC57" s="14">
        <v>147.85</v>
      </c>
      <c r="AD57" s="28">
        <v>6</v>
      </c>
      <c r="AE57" s="14">
        <v>6.02</v>
      </c>
      <c r="AF57" s="14">
        <v>125.67</v>
      </c>
      <c r="AG57" s="28">
        <v>6</v>
      </c>
      <c r="AH57" s="14">
        <v>7.98</v>
      </c>
      <c r="AI57" s="14">
        <v>2.4300000000000002</v>
      </c>
      <c r="AJ57" s="26">
        <v>3</v>
      </c>
      <c r="AK57" s="14">
        <v>0.05</v>
      </c>
      <c r="AL57" s="14">
        <v>20.239999999999998</v>
      </c>
      <c r="AM57" s="26">
        <v>3</v>
      </c>
      <c r="AN57" s="14">
        <v>0.69</v>
      </c>
      <c r="AO57" s="14">
        <v>28.25</v>
      </c>
      <c r="AP57" s="26">
        <v>3</v>
      </c>
      <c r="AQ57" s="14">
        <v>0.39</v>
      </c>
      <c r="AR57" s="14">
        <v>0.21</v>
      </c>
      <c r="AS57" s="26">
        <v>3</v>
      </c>
      <c r="AT57" s="14">
        <v>0.01</v>
      </c>
      <c r="AU57" s="14">
        <v>44.39</v>
      </c>
      <c r="AV57" s="28">
        <v>3</v>
      </c>
      <c r="AW57" s="14">
        <v>0.81</v>
      </c>
      <c r="AX57" s="27">
        <v>13.72</v>
      </c>
      <c r="AY57" s="26">
        <v>3</v>
      </c>
      <c r="AZ57" s="27">
        <v>1.73</v>
      </c>
      <c r="BA57" s="14">
        <v>0.13</v>
      </c>
      <c r="BB57" s="26">
        <v>3</v>
      </c>
      <c r="BC57" s="14">
        <v>0</v>
      </c>
      <c r="BD57" s="14">
        <v>1.68</v>
      </c>
      <c r="BE57" s="26">
        <v>3</v>
      </c>
      <c r="BF57" s="14">
        <v>7.0000000000000007E-2</v>
      </c>
      <c r="BG57" s="14">
        <v>0.73</v>
      </c>
      <c r="BH57" s="26">
        <v>3</v>
      </c>
      <c r="BI57" s="14">
        <v>0.03</v>
      </c>
      <c r="BJ57" s="14">
        <v>10.87</v>
      </c>
      <c r="BK57" s="26">
        <v>3</v>
      </c>
      <c r="BL57" s="14">
        <v>1.1599999999999999</v>
      </c>
      <c r="BM57" s="14">
        <v>-1.1000000000000001</v>
      </c>
      <c r="BN57" s="26">
        <v>3</v>
      </c>
      <c r="BO57" s="14">
        <v>0.1</v>
      </c>
      <c r="BP57" s="14">
        <v>54.43</v>
      </c>
      <c r="BQ57" s="26">
        <v>12</v>
      </c>
      <c r="BR57" s="14">
        <v>3.93</v>
      </c>
      <c r="BS57" s="14">
        <v>0.85</v>
      </c>
      <c r="BT57" s="26">
        <v>12</v>
      </c>
      <c r="BU57" s="14">
        <v>0.06</v>
      </c>
      <c r="BV57" s="14">
        <v>2.54</v>
      </c>
      <c r="BW57" s="28">
        <v>6</v>
      </c>
      <c r="BX57" s="14">
        <v>0.22</v>
      </c>
      <c r="BY57" s="14">
        <v>64.28</v>
      </c>
      <c r="BZ57" s="26">
        <v>12</v>
      </c>
      <c r="CA57" s="14">
        <v>2.56</v>
      </c>
      <c r="CB57" s="14">
        <v>-14.84</v>
      </c>
      <c r="CC57" s="28">
        <v>3</v>
      </c>
      <c r="CD57" s="14">
        <v>0.38</v>
      </c>
      <c r="CE57" s="14">
        <v>1038.3699999999999</v>
      </c>
      <c r="CF57" s="28">
        <v>1324</v>
      </c>
      <c r="CG57" s="14">
        <v>19.649999999999999</v>
      </c>
      <c r="CH57" s="14">
        <v>20.94</v>
      </c>
      <c r="CI57" s="28">
        <v>1324</v>
      </c>
      <c r="CJ57" s="14">
        <v>0.01</v>
      </c>
      <c r="CK57" s="14">
        <v>65.09</v>
      </c>
      <c r="CL57" s="28">
        <v>1324</v>
      </c>
      <c r="CM57" s="14">
        <v>1</v>
      </c>
      <c r="CN57" s="14">
        <v>4145.97</v>
      </c>
      <c r="CO57" s="28">
        <v>1324</v>
      </c>
      <c r="CP57" s="14">
        <v>65.89</v>
      </c>
      <c r="CQ57" s="14">
        <v>25.38</v>
      </c>
      <c r="CR57" s="28">
        <v>747</v>
      </c>
      <c r="CS57" s="14">
        <v>0.52</v>
      </c>
      <c r="CT57" s="14">
        <v>101.86</v>
      </c>
      <c r="CU57" s="28">
        <v>747</v>
      </c>
      <c r="CV57" s="14">
        <v>1.21</v>
      </c>
    </row>
    <row r="58" spans="1:100" x14ac:dyDescent="0.25">
      <c r="A58" s="25" t="s">
        <v>61</v>
      </c>
      <c r="B58" s="14" t="s">
        <v>28</v>
      </c>
      <c r="C58" s="14" t="s">
        <v>4</v>
      </c>
      <c r="D58" s="14" t="s">
        <v>32</v>
      </c>
      <c r="E58" s="14">
        <v>54.84</v>
      </c>
      <c r="F58" s="19">
        <v>5</v>
      </c>
      <c r="G58" s="14">
        <v>1.64</v>
      </c>
      <c r="H58" s="14">
        <v>23.61</v>
      </c>
      <c r="I58" s="26">
        <v>3</v>
      </c>
      <c r="J58" s="14">
        <v>6.08</v>
      </c>
      <c r="K58" s="14">
        <v>116.55</v>
      </c>
      <c r="L58" s="26">
        <v>4</v>
      </c>
      <c r="M58" s="14">
        <v>7.19</v>
      </c>
      <c r="N58" s="27">
        <v>413.8</v>
      </c>
      <c r="O58" s="26">
        <v>3</v>
      </c>
      <c r="P58" s="27">
        <v>18.73</v>
      </c>
      <c r="Q58" s="14">
        <v>16.760000000000002</v>
      </c>
      <c r="R58" s="26">
        <v>3</v>
      </c>
      <c r="S58" s="14">
        <v>1.08</v>
      </c>
      <c r="T58" s="14">
        <v>144.79</v>
      </c>
      <c r="U58" s="28">
        <v>6</v>
      </c>
      <c r="V58" s="14">
        <v>9.99</v>
      </c>
      <c r="W58" s="14">
        <v>58.56</v>
      </c>
      <c r="X58" s="26">
        <v>4</v>
      </c>
      <c r="Y58" s="14">
        <v>15.55</v>
      </c>
      <c r="Z58" s="14">
        <v>0.49</v>
      </c>
      <c r="AA58" s="26">
        <v>3</v>
      </c>
      <c r="AB58" s="14">
        <v>0.08</v>
      </c>
      <c r="AC58" s="14">
        <v>114.75</v>
      </c>
      <c r="AD58" s="28">
        <v>6</v>
      </c>
      <c r="AE58" s="14">
        <v>4.78</v>
      </c>
      <c r="AF58" s="14">
        <v>152.75</v>
      </c>
      <c r="AG58" s="28">
        <v>6</v>
      </c>
      <c r="AH58" s="14">
        <v>10.94</v>
      </c>
      <c r="AI58" s="14">
        <v>3.01</v>
      </c>
      <c r="AJ58" s="26">
        <v>3</v>
      </c>
      <c r="AK58" s="14">
        <v>1.23</v>
      </c>
      <c r="AL58" s="14">
        <v>19.12</v>
      </c>
      <c r="AM58" s="26">
        <v>3</v>
      </c>
      <c r="AN58" s="14">
        <v>5.56</v>
      </c>
      <c r="AO58" s="14">
        <v>47.7</v>
      </c>
      <c r="AP58" s="26">
        <v>3</v>
      </c>
      <c r="AQ58" s="14">
        <v>22.26</v>
      </c>
      <c r="AR58" s="14">
        <v>0.23</v>
      </c>
      <c r="AS58" s="26">
        <v>3</v>
      </c>
      <c r="AT58" s="14">
        <v>0.03</v>
      </c>
      <c r="AU58" s="14">
        <v>45.03</v>
      </c>
      <c r="AV58" s="28">
        <v>3</v>
      </c>
      <c r="AW58" s="14">
        <v>0.96</v>
      </c>
      <c r="AX58" s="27">
        <v>13.93</v>
      </c>
      <c r="AY58" s="26">
        <v>3</v>
      </c>
      <c r="AZ58" s="27">
        <v>1.74</v>
      </c>
      <c r="BA58" s="14">
        <v>0.1</v>
      </c>
      <c r="BB58" s="26">
        <v>3</v>
      </c>
      <c r="BC58" s="14">
        <v>0.01</v>
      </c>
      <c r="BD58" s="14">
        <v>0.24</v>
      </c>
      <c r="BE58" s="26">
        <v>3</v>
      </c>
      <c r="BF58" s="14">
        <v>0.02</v>
      </c>
      <c r="BG58" s="14">
        <v>0.67</v>
      </c>
      <c r="BH58" s="26">
        <v>3</v>
      </c>
      <c r="BI58" s="14">
        <v>0.04</v>
      </c>
      <c r="BJ58" s="14">
        <v>13.37</v>
      </c>
      <c r="BK58" s="26">
        <v>3</v>
      </c>
      <c r="BL58" s="14">
        <v>0.19</v>
      </c>
      <c r="BM58" s="14">
        <v>-1.52</v>
      </c>
      <c r="BN58" s="26">
        <v>3</v>
      </c>
      <c r="BO58" s="14">
        <v>0.01</v>
      </c>
      <c r="BP58" s="14">
        <v>27.79</v>
      </c>
      <c r="BQ58" s="26">
        <v>12</v>
      </c>
      <c r="BR58" s="14">
        <v>1.81</v>
      </c>
      <c r="BS58" s="14">
        <v>0.26</v>
      </c>
      <c r="BT58" s="26">
        <v>12</v>
      </c>
      <c r="BU58" s="14">
        <v>0.03</v>
      </c>
      <c r="BV58" s="14">
        <v>2.61</v>
      </c>
      <c r="BW58" s="28">
        <v>6</v>
      </c>
      <c r="BX58" s="14">
        <v>0.21</v>
      </c>
      <c r="BY58" s="14">
        <v>106.83</v>
      </c>
      <c r="BZ58" s="26">
        <v>12</v>
      </c>
      <c r="CA58" s="14">
        <v>6.41</v>
      </c>
      <c r="CB58" s="14">
        <v>-13.31</v>
      </c>
      <c r="CC58" s="28">
        <v>3</v>
      </c>
      <c r="CD58" s="14">
        <v>0.09</v>
      </c>
      <c r="CE58" s="14">
        <v>810.14</v>
      </c>
      <c r="CF58" s="28">
        <v>1765</v>
      </c>
      <c r="CG58" s="14">
        <v>8.2899999999999991</v>
      </c>
      <c r="CH58" s="14">
        <v>10.75</v>
      </c>
      <c r="CI58" s="28">
        <v>1765</v>
      </c>
      <c r="CJ58" s="14">
        <v>0.01</v>
      </c>
      <c r="CK58" s="14">
        <v>34.479999999999997</v>
      </c>
      <c r="CL58" s="28">
        <v>1765</v>
      </c>
      <c r="CM58" s="14">
        <v>0.52</v>
      </c>
      <c r="CN58" s="14">
        <v>7934.57</v>
      </c>
      <c r="CO58" s="28">
        <v>1765</v>
      </c>
      <c r="CP58" s="14">
        <v>49.04</v>
      </c>
      <c r="CQ58" s="14">
        <v>26.52</v>
      </c>
      <c r="CR58" s="28">
        <v>928</v>
      </c>
      <c r="CS58" s="14">
        <v>0.24</v>
      </c>
      <c r="CT58" s="14">
        <v>122.64</v>
      </c>
      <c r="CU58" s="28">
        <v>928</v>
      </c>
      <c r="CV58" s="14">
        <v>0.35</v>
      </c>
    </row>
    <row r="59" spans="1:100" x14ac:dyDescent="0.25">
      <c r="A59" s="25" t="s">
        <v>27</v>
      </c>
      <c r="B59" s="14" t="s">
        <v>28</v>
      </c>
      <c r="C59" s="14" t="s">
        <v>29</v>
      </c>
      <c r="D59" s="14" t="s">
        <v>30</v>
      </c>
      <c r="E59" s="14">
        <v>29.9</v>
      </c>
      <c r="F59" s="19">
        <v>5</v>
      </c>
      <c r="G59" s="14">
        <v>1.93</v>
      </c>
      <c r="H59" s="14">
        <v>2.59</v>
      </c>
      <c r="I59" s="26">
        <v>6</v>
      </c>
      <c r="J59" s="14">
        <v>0.14000000000000001</v>
      </c>
      <c r="K59" s="14">
        <v>136.33000000000001</v>
      </c>
      <c r="L59" s="26">
        <v>4</v>
      </c>
      <c r="M59" s="14">
        <v>4.87</v>
      </c>
      <c r="N59" s="27">
        <v>343.39</v>
      </c>
      <c r="O59" s="26">
        <v>6</v>
      </c>
      <c r="P59" s="27">
        <v>10.34</v>
      </c>
      <c r="Q59" s="14">
        <v>29.17</v>
      </c>
      <c r="R59" s="26">
        <v>3</v>
      </c>
      <c r="S59" s="14">
        <v>1.8</v>
      </c>
      <c r="T59" s="14">
        <v>126.13</v>
      </c>
      <c r="U59" s="28">
        <v>6</v>
      </c>
      <c r="V59" s="14">
        <v>4.68</v>
      </c>
      <c r="W59" s="14">
        <v>67.56</v>
      </c>
      <c r="X59" s="26">
        <v>4</v>
      </c>
      <c r="Y59" s="14">
        <v>1.56</v>
      </c>
      <c r="Z59" s="14">
        <v>0.35</v>
      </c>
      <c r="AA59" s="26">
        <v>3</v>
      </c>
      <c r="AB59" s="14">
        <v>0.05</v>
      </c>
      <c r="AC59" s="14">
        <v>81.28</v>
      </c>
      <c r="AD59" s="28">
        <v>6</v>
      </c>
      <c r="AE59" s="14">
        <v>7.13</v>
      </c>
      <c r="AF59" s="14">
        <v>223</v>
      </c>
      <c r="AG59" s="28">
        <v>6</v>
      </c>
      <c r="AH59" s="14">
        <v>12.47</v>
      </c>
      <c r="AI59" s="14">
        <v>0.93</v>
      </c>
      <c r="AJ59" s="26">
        <v>3</v>
      </c>
      <c r="AK59" s="14">
        <v>0.1</v>
      </c>
      <c r="AL59" s="14">
        <v>18.3</v>
      </c>
      <c r="AM59" s="26">
        <v>3</v>
      </c>
      <c r="AN59" s="14">
        <v>0.22</v>
      </c>
      <c r="AO59" s="14">
        <v>69.16</v>
      </c>
      <c r="AP59" s="26">
        <v>3</v>
      </c>
      <c r="AQ59" s="14">
        <v>7.44</v>
      </c>
      <c r="AR59" s="14">
        <v>0.32</v>
      </c>
      <c r="AS59" s="26">
        <v>3</v>
      </c>
      <c r="AT59" s="14">
        <v>0.01</v>
      </c>
      <c r="AU59" s="14">
        <v>44.62</v>
      </c>
      <c r="AV59" s="28">
        <v>3</v>
      </c>
      <c r="AW59" s="14">
        <v>0.93</v>
      </c>
      <c r="AX59" s="27">
        <v>1.57</v>
      </c>
      <c r="AY59" s="26">
        <v>5</v>
      </c>
      <c r="AZ59" s="27">
        <v>0.23</v>
      </c>
      <c r="BA59" s="14">
        <v>0.02</v>
      </c>
      <c r="BB59" s="26">
        <v>3</v>
      </c>
      <c r="BC59" s="14">
        <v>0.01</v>
      </c>
      <c r="BD59" s="14">
        <v>0.1</v>
      </c>
      <c r="BE59" s="26">
        <v>3</v>
      </c>
      <c r="BF59" s="14">
        <v>0.05</v>
      </c>
      <c r="BG59" s="14">
        <v>1.18</v>
      </c>
      <c r="BH59" s="26">
        <v>6</v>
      </c>
      <c r="BI59" s="14">
        <v>0.19</v>
      </c>
      <c r="BJ59" s="14">
        <v>11</v>
      </c>
      <c r="BK59" s="26">
        <v>6</v>
      </c>
      <c r="BL59" s="14">
        <v>0.27</v>
      </c>
      <c r="BM59" s="14">
        <v>-1.56</v>
      </c>
      <c r="BN59" s="26">
        <v>3</v>
      </c>
      <c r="BO59" s="14">
        <v>0.08</v>
      </c>
      <c r="BP59" s="14">
        <v>34.270000000000003</v>
      </c>
      <c r="BQ59" s="26">
        <v>21</v>
      </c>
      <c r="BR59" s="14">
        <v>1.1399999999999999</v>
      </c>
      <c r="BS59" s="14">
        <v>0.42</v>
      </c>
      <c r="BT59" s="26">
        <v>21</v>
      </c>
      <c r="BU59" s="14">
        <v>0.02</v>
      </c>
      <c r="BV59" s="14">
        <v>2.7</v>
      </c>
      <c r="BW59" s="28">
        <v>6</v>
      </c>
      <c r="BX59" s="14">
        <v>0.36</v>
      </c>
      <c r="BY59" s="14">
        <v>81.81</v>
      </c>
      <c r="BZ59" s="26">
        <v>21</v>
      </c>
      <c r="CA59" s="14">
        <v>5.17</v>
      </c>
      <c r="CB59" s="14">
        <v>-14.75</v>
      </c>
      <c r="CC59" s="28">
        <v>3</v>
      </c>
      <c r="CD59" s="14">
        <v>0.11</v>
      </c>
      <c r="CE59" s="14">
        <v>877.97</v>
      </c>
      <c r="CF59" s="28">
        <v>2183</v>
      </c>
      <c r="CG59" s="14">
        <v>11.04</v>
      </c>
      <c r="CH59" s="14">
        <v>16.78</v>
      </c>
      <c r="CI59" s="28">
        <v>2183</v>
      </c>
      <c r="CJ59" s="14">
        <v>0.01</v>
      </c>
      <c r="CK59" s="14">
        <v>49.92</v>
      </c>
      <c r="CL59" s="28">
        <v>2183</v>
      </c>
      <c r="CM59" s="14">
        <v>0.68</v>
      </c>
      <c r="CN59" s="14">
        <v>5367</v>
      </c>
      <c r="CO59" s="28">
        <v>2183</v>
      </c>
      <c r="CP59" s="14">
        <v>52.04</v>
      </c>
      <c r="CQ59" s="14">
        <v>21.87</v>
      </c>
      <c r="CR59" s="28">
        <v>1157</v>
      </c>
      <c r="CS59" s="14">
        <v>0.2</v>
      </c>
      <c r="CT59" s="14">
        <v>109.88</v>
      </c>
      <c r="CU59" s="28">
        <v>1157</v>
      </c>
      <c r="CV59" s="14">
        <v>0.49</v>
      </c>
    </row>
    <row r="60" spans="1:100" x14ac:dyDescent="0.25">
      <c r="A60" s="25" t="s">
        <v>63</v>
      </c>
      <c r="B60" s="14" t="s">
        <v>28</v>
      </c>
      <c r="C60" s="14" t="s">
        <v>4</v>
      </c>
      <c r="D60" s="14" t="s">
        <v>32</v>
      </c>
      <c r="E60" s="14">
        <v>90.1</v>
      </c>
      <c r="F60" s="19">
        <v>5</v>
      </c>
      <c r="G60" s="14">
        <v>2.41</v>
      </c>
      <c r="H60" s="14">
        <v>12.67</v>
      </c>
      <c r="I60" s="26">
        <v>3</v>
      </c>
      <c r="J60" s="14">
        <v>1.6</v>
      </c>
      <c r="K60" s="14">
        <v>138.22999999999999</v>
      </c>
      <c r="L60" s="26">
        <v>4</v>
      </c>
      <c r="M60" s="14">
        <v>2.73</v>
      </c>
      <c r="N60" s="27">
        <v>288.5</v>
      </c>
      <c r="O60" s="26">
        <v>3</v>
      </c>
      <c r="P60" s="27">
        <v>10.73</v>
      </c>
      <c r="Q60" s="14">
        <v>25.36</v>
      </c>
      <c r="R60" s="26">
        <v>3</v>
      </c>
      <c r="S60" s="14">
        <v>1.1000000000000001</v>
      </c>
      <c r="T60" s="14">
        <v>204.82</v>
      </c>
      <c r="U60" s="28">
        <v>6</v>
      </c>
      <c r="V60" s="14">
        <v>1.37</v>
      </c>
      <c r="W60" s="14">
        <v>135.78</v>
      </c>
      <c r="X60" s="26">
        <v>4</v>
      </c>
      <c r="Y60" s="14">
        <v>4.7300000000000004</v>
      </c>
      <c r="Z60" s="14">
        <v>0.35</v>
      </c>
      <c r="AA60" s="26">
        <v>3</v>
      </c>
      <c r="AB60" s="14">
        <v>0.01</v>
      </c>
      <c r="AC60" s="14">
        <v>196.84</v>
      </c>
      <c r="AD60" s="28">
        <v>6</v>
      </c>
      <c r="AE60" s="14">
        <v>17.829999999999998</v>
      </c>
      <c r="AF60" s="14">
        <v>88.89</v>
      </c>
      <c r="AG60" s="28">
        <v>6</v>
      </c>
      <c r="AH60" s="14">
        <v>7.66</v>
      </c>
      <c r="AI60" s="14">
        <v>3.2</v>
      </c>
      <c r="AJ60" s="26">
        <v>3</v>
      </c>
      <c r="AK60" s="14">
        <v>0.25</v>
      </c>
      <c r="AL60" s="14">
        <v>26.83</v>
      </c>
      <c r="AM60" s="26">
        <v>3</v>
      </c>
      <c r="AN60" s="14">
        <v>2.38</v>
      </c>
      <c r="AO60" s="14">
        <v>37.19</v>
      </c>
      <c r="AP60" s="26">
        <v>3</v>
      </c>
      <c r="AQ60" s="14">
        <v>4.92</v>
      </c>
      <c r="AR60" s="14">
        <v>0.28999999999999998</v>
      </c>
      <c r="AS60" s="26">
        <v>3</v>
      </c>
      <c r="AT60" s="14">
        <v>0.02</v>
      </c>
      <c r="AU60" s="14">
        <v>43.39</v>
      </c>
      <c r="AV60" s="28">
        <v>3</v>
      </c>
      <c r="AW60" s="14">
        <v>0.12</v>
      </c>
      <c r="AX60" s="27">
        <v>4.71</v>
      </c>
      <c r="AY60" s="26">
        <v>3</v>
      </c>
      <c r="AZ60" s="27">
        <v>0.21</v>
      </c>
      <c r="BA60" s="14">
        <v>0.1</v>
      </c>
      <c r="BB60" s="26">
        <v>3</v>
      </c>
      <c r="BC60" s="14">
        <v>0.01</v>
      </c>
      <c r="BD60" s="14">
        <v>0.65</v>
      </c>
      <c r="BE60" s="26">
        <v>3</v>
      </c>
      <c r="BF60" s="14">
        <v>0.05</v>
      </c>
      <c r="BG60" s="14">
        <v>0.8</v>
      </c>
      <c r="BH60" s="26">
        <v>3</v>
      </c>
      <c r="BI60" s="14">
        <v>0</v>
      </c>
      <c r="BJ60" s="14">
        <v>9.43</v>
      </c>
      <c r="BK60" s="26">
        <v>3</v>
      </c>
      <c r="BL60" s="14">
        <v>1.58</v>
      </c>
      <c r="BM60" s="14">
        <v>-1.34</v>
      </c>
      <c r="BN60" s="26">
        <v>3</v>
      </c>
      <c r="BO60" s="14">
        <v>0.06</v>
      </c>
      <c r="BP60" s="14">
        <v>20.07</v>
      </c>
      <c r="BQ60" s="26">
        <v>12</v>
      </c>
      <c r="BR60" s="14">
        <v>0.26</v>
      </c>
      <c r="BS60" s="14">
        <v>0.24</v>
      </c>
      <c r="BT60" s="26">
        <v>12</v>
      </c>
      <c r="BU60" s="14">
        <v>0</v>
      </c>
      <c r="BV60" s="14">
        <v>2.4300000000000002</v>
      </c>
      <c r="BW60" s="28">
        <v>6</v>
      </c>
      <c r="BX60" s="14">
        <v>0.1</v>
      </c>
      <c r="BY60" s="14">
        <v>83.13</v>
      </c>
      <c r="BZ60" s="26">
        <v>12</v>
      </c>
      <c r="CA60" s="14">
        <v>0.13</v>
      </c>
      <c r="CB60" s="14">
        <v>-13.33</v>
      </c>
      <c r="CC60" s="28">
        <v>3</v>
      </c>
      <c r="CD60" s="14">
        <v>0.03</v>
      </c>
      <c r="CE60" s="14">
        <v>1234.51</v>
      </c>
      <c r="CF60" s="28">
        <v>118</v>
      </c>
      <c r="CG60" s="14">
        <v>51.1</v>
      </c>
      <c r="CH60" s="14">
        <v>22.01</v>
      </c>
      <c r="CI60" s="28">
        <v>118</v>
      </c>
      <c r="CJ60" s="14">
        <v>0.03</v>
      </c>
      <c r="CK60" s="14">
        <v>63.05</v>
      </c>
      <c r="CL60" s="28">
        <v>118</v>
      </c>
      <c r="CM60" s="14">
        <v>2.66</v>
      </c>
      <c r="CN60" s="14">
        <v>3450.1</v>
      </c>
      <c r="CO60" s="28">
        <v>118</v>
      </c>
      <c r="CP60" s="14">
        <v>130.53</v>
      </c>
      <c r="CQ60" s="14">
        <v>28.33</v>
      </c>
      <c r="CR60" s="28">
        <v>93</v>
      </c>
      <c r="CS60" s="14">
        <v>1.56</v>
      </c>
      <c r="CT60" s="14">
        <v>115.94</v>
      </c>
      <c r="CU60" s="28">
        <v>93</v>
      </c>
      <c r="CV60" s="14">
        <v>2.4700000000000002</v>
      </c>
    </row>
    <row r="61" spans="1:100" x14ac:dyDescent="0.25">
      <c r="A61" s="25" t="s">
        <v>35</v>
      </c>
      <c r="B61" s="14" t="s">
        <v>28</v>
      </c>
      <c r="C61" s="14" t="s">
        <v>29</v>
      </c>
      <c r="D61" s="14" t="s">
        <v>30</v>
      </c>
      <c r="E61" s="14">
        <v>35.64</v>
      </c>
      <c r="F61" s="19">
        <v>5</v>
      </c>
      <c r="G61" s="14">
        <v>1.53</v>
      </c>
      <c r="H61" s="14">
        <v>15.12</v>
      </c>
      <c r="I61" s="26">
        <v>4</v>
      </c>
      <c r="J61" s="14">
        <v>0.82</v>
      </c>
      <c r="K61" s="14">
        <v>143.13999999999999</v>
      </c>
      <c r="L61" s="26">
        <v>4</v>
      </c>
      <c r="M61" s="14">
        <v>4.49</v>
      </c>
      <c r="N61" s="27">
        <v>204.17</v>
      </c>
      <c r="O61" s="26">
        <v>4</v>
      </c>
      <c r="P61" s="27">
        <v>12.17</v>
      </c>
      <c r="Q61" s="14">
        <v>28.41</v>
      </c>
      <c r="R61" s="26">
        <v>3</v>
      </c>
      <c r="S61" s="14">
        <v>0.38</v>
      </c>
      <c r="T61" s="14">
        <v>192.94</v>
      </c>
      <c r="U61" s="28">
        <v>6</v>
      </c>
      <c r="V61" s="14">
        <v>8.18</v>
      </c>
      <c r="W61" s="14">
        <v>61.94</v>
      </c>
      <c r="X61" s="26">
        <v>4</v>
      </c>
      <c r="Y61" s="14">
        <v>2.17</v>
      </c>
      <c r="Z61" s="14">
        <v>0.11</v>
      </c>
      <c r="AA61" s="26">
        <v>3</v>
      </c>
      <c r="AB61" s="14">
        <v>0.02</v>
      </c>
      <c r="AC61" s="14">
        <v>201.53</v>
      </c>
      <c r="AD61" s="28">
        <v>6</v>
      </c>
      <c r="AE61" s="14">
        <v>15.16</v>
      </c>
      <c r="AF61" s="14">
        <v>103.57</v>
      </c>
      <c r="AG61" s="28">
        <v>6</v>
      </c>
      <c r="AH61" s="14">
        <v>4.07</v>
      </c>
      <c r="AI61" s="14">
        <v>5.07</v>
      </c>
      <c r="AJ61" s="26">
        <v>3</v>
      </c>
      <c r="AK61" s="14">
        <v>0.35</v>
      </c>
      <c r="AL61" s="14">
        <v>19.75</v>
      </c>
      <c r="AM61" s="26">
        <v>3</v>
      </c>
      <c r="AN61" s="14">
        <v>1.64</v>
      </c>
      <c r="AO61" s="14">
        <v>26.76</v>
      </c>
      <c r="AP61" s="26">
        <v>3</v>
      </c>
      <c r="AQ61" s="14">
        <v>7.75</v>
      </c>
      <c r="AR61" s="14">
        <v>0.22</v>
      </c>
      <c r="AS61" s="26">
        <v>3</v>
      </c>
      <c r="AT61" s="14">
        <v>0.02</v>
      </c>
      <c r="AU61" s="14">
        <v>44.93</v>
      </c>
      <c r="AV61" s="28">
        <v>3</v>
      </c>
      <c r="AW61" s="14">
        <v>0.24</v>
      </c>
      <c r="AX61" s="27">
        <v>3.98</v>
      </c>
      <c r="AY61" s="26">
        <v>4</v>
      </c>
      <c r="AZ61" s="27">
        <v>1.03</v>
      </c>
      <c r="BA61" s="14">
        <v>0.11</v>
      </c>
      <c r="BB61" s="26">
        <v>3</v>
      </c>
      <c r="BC61" s="14">
        <v>0.01</v>
      </c>
      <c r="BD61" s="14">
        <v>0.92</v>
      </c>
      <c r="BE61" s="26">
        <v>3</v>
      </c>
      <c r="BF61" s="14">
        <v>0.27</v>
      </c>
      <c r="BG61" s="14">
        <v>0.68</v>
      </c>
      <c r="BH61" s="26">
        <v>4</v>
      </c>
      <c r="BI61" s="14">
        <v>0.05</v>
      </c>
      <c r="BJ61" s="14">
        <v>8.6999999999999993</v>
      </c>
      <c r="BK61" s="26">
        <v>4</v>
      </c>
      <c r="BL61" s="14">
        <v>7.0000000000000007E-2</v>
      </c>
      <c r="BM61" s="14">
        <v>-1.37</v>
      </c>
      <c r="BN61" s="26">
        <v>3</v>
      </c>
      <c r="BO61" s="14">
        <v>0.03</v>
      </c>
      <c r="BP61" s="14">
        <v>32.61</v>
      </c>
      <c r="BQ61" s="26">
        <v>21</v>
      </c>
      <c r="BR61" s="14">
        <v>0.7</v>
      </c>
      <c r="BS61" s="14">
        <v>0.33</v>
      </c>
      <c r="BT61" s="26">
        <v>21</v>
      </c>
      <c r="BU61" s="14">
        <v>0.01</v>
      </c>
      <c r="BV61" s="14">
        <v>2.89</v>
      </c>
      <c r="BW61" s="28">
        <v>6</v>
      </c>
      <c r="BX61" s="14">
        <v>7.0000000000000007E-2</v>
      </c>
      <c r="BY61" s="14">
        <v>99.68</v>
      </c>
      <c r="BZ61" s="26">
        <v>21</v>
      </c>
      <c r="CA61" s="14">
        <v>3.3</v>
      </c>
      <c r="CB61" s="14">
        <v>-14.69</v>
      </c>
      <c r="CC61" s="28">
        <v>3</v>
      </c>
      <c r="CD61" s="14">
        <v>0.04</v>
      </c>
      <c r="CE61" s="14"/>
      <c r="CF61" s="28"/>
      <c r="CG61" s="14"/>
      <c r="CH61" s="14"/>
      <c r="CI61" s="28"/>
      <c r="CJ61" s="14"/>
      <c r="CK61" s="14"/>
      <c r="CL61" s="28"/>
      <c r="CM61" s="14"/>
      <c r="CN61" s="14"/>
      <c r="CO61" s="28"/>
      <c r="CP61" s="14"/>
      <c r="CQ61" s="14"/>
      <c r="CR61" s="28"/>
      <c r="CS61" s="14"/>
      <c r="CT61" s="14"/>
      <c r="CU61" s="28"/>
      <c r="CV61" s="14"/>
    </row>
    <row r="62" spans="1:100" x14ac:dyDescent="0.25">
      <c r="A62" s="25" t="s">
        <v>67</v>
      </c>
      <c r="B62" s="14" t="s">
        <v>28</v>
      </c>
      <c r="C62" s="14" t="s">
        <v>4</v>
      </c>
      <c r="D62" s="14" t="s">
        <v>32</v>
      </c>
      <c r="E62" s="14">
        <v>35.22</v>
      </c>
      <c r="F62" s="19">
        <v>5</v>
      </c>
      <c r="G62" s="14">
        <v>1.77</v>
      </c>
      <c r="H62" s="14">
        <v>12.81</v>
      </c>
      <c r="I62" s="26">
        <v>5</v>
      </c>
      <c r="J62" s="14">
        <v>1.1299999999999999</v>
      </c>
      <c r="K62" s="14">
        <v>172.6</v>
      </c>
      <c r="L62" s="26">
        <v>4</v>
      </c>
      <c r="M62" s="14">
        <v>8.4499999999999993</v>
      </c>
      <c r="N62" s="27">
        <v>407.59</v>
      </c>
      <c r="O62" s="26">
        <v>5</v>
      </c>
      <c r="P62" s="27">
        <v>33.33</v>
      </c>
      <c r="Q62" s="14">
        <v>18.46</v>
      </c>
      <c r="R62" s="26">
        <v>3</v>
      </c>
      <c r="S62" s="14">
        <v>1.48</v>
      </c>
      <c r="T62" s="14">
        <v>177.02</v>
      </c>
      <c r="U62" s="28">
        <v>6</v>
      </c>
      <c r="V62" s="14">
        <v>4.84</v>
      </c>
      <c r="W62" s="14">
        <v>122.51</v>
      </c>
      <c r="X62" s="26">
        <v>6</v>
      </c>
      <c r="Y62" s="14">
        <v>4.34</v>
      </c>
      <c r="Z62" s="14">
        <v>0.16</v>
      </c>
      <c r="AA62" s="26">
        <v>3</v>
      </c>
      <c r="AB62" s="14">
        <v>0.03</v>
      </c>
      <c r="AC62" s="14">
        <v>152.54</v>
      </c>
      <c r="AD62" s="28">
        <v>6</v>
      </c>
      <c r="AE62" s="14">
        <v>8.6</v>
      </c>
      <c r="AF62" s="14">
        <v>156.68</v>
      </c>
      <c r="AG62" s="28">
        <v>6</v>
      </c>
      <c r="AH62" s="14">
        <v>8.48</v>
      </c>
      <c r="AI62" s="14">
        <v>2.16</v>
      </c>
      <c r="AJ62" s="26">
        <v>3</v>
      </c>
      <c r="AK62" s="14">
        <v>0.38</v>
      </c>
      <c r="AL62" s="14">
        <v>22.67</v>
      </c>
      <c r="AM62" s="26">
        <v>3</v>
      </c>
      <c r="AN62" s="14">
        <v>1.06</v>
      </c>
      <c r="AO62" s="14">
        <v>38.94</v>
      </c>
      <c r="AP62" s="26">
        <v>3</v>
      </c>
      <c r="AQ62" s="14">
        <v>1.62</v>
      </c>
      <c r="AR62" s="14">
        <v>0.19</v>
      </c>
      <c r="AS62" s="26">
        <v>3</v>
      </c>
      <c r="AT62" s="14">
        <v>0.02</v>
      </c>
      <c r="AU62" s="14">
        <v>44.52</v>
      </c>
      <c r="AV62" s="28">
        <v>3</v>
      </c>
      <c r="AW62" s="14">
        <v>0.09</v>
      </c>
      <c r="AX62" s="27">
        <v>3.42</v>
      </c>
      <c r="AY62" s="26">
        <v>5</v>
      </c>
      <c r="AZ62" s="27">
        <v>0.6</v>
      </c>
      <c r="BA62" s="14">
        <v>0.01</v>
      </c>
      <c r="BB62" s="26">
        <v>3</v>
      </c>
      <c r="BC62" s="14">
        <v>0</v>
      </c>
      <c r="BD62" s="14">
        <v>0.12</v>
      </c>
      <c r="BE62" s="26">
        <v>3</v>
      </c>
      <c r="BF62" s="14">
        <v>0.06</v>
      </c>
      <c r="BG62" s="14">
        <v>0.5</v>
      </c>
      <c r="BH62" s="26">
        <v>3</v>
      </c>
      <c r="BI62" s="14">
        <v>0</v>
      </c>
      <c r="BJ62" s="14">
        <v>12.43</v>
      </c>
      <c r="BK62" s="26">
        <v>3</v>
      </c>
      <c r="BL62" s="14">
        <v>0.32</v>
      </c>
      <c r="BM62" s="14">
        <v>-1.18</v>
      </c>
      <c r="BN62" s="26">
        <v>3</v>
      </c>
      <c r="BO62" s="14">
        <v>0.16</v>
      </c>
      <c r="BP62" s="14">
        <v>28.1</v>
      </c>
      <c r="BQ62" s="26">
        <v>15</v>
      </c>
      <c r="BR62" s="14">
        <v>0.66</v>
      </c>
      <c r="BS62" s="14">
        <v>0.75</v>
      </c>
      <c r="BT62" s="26">
        <v>15</v>
      </c>
      <c r="BU62" s="14">
        <v>0.15</v>
      </c>
      <c r="BV62" s="14">
        <v>3.11</v>
      </c>
      <c r="BW62" s="28">
        <v>6</v>
      </c>
      <c r="BX62" s="14">
        <v>0.4</v>
      </c>
      <c r="BY62" s="14">
        <v>37.39</v>
      </c>
      <c r="BZ62" s="26">
        <v>15</v>
      </c>
      <c r="CA62" s="14">
        <v>7.51</v>
      </c>
      <c r="CB62" s="14">
        <v>-12.42</v>
      </c>
      <c r="CC62" s="28">
        <v>3</v>
      </c>
      <c r="CD62" s="14">
        <v>0.04</v>
      </c>
      <c r="CE62" s="14">
        <v>1751.83</v>
      </c>
      <c r="CF62" s="28">
        <v>283</v>
      </c>
      <c r="CG62" s="14">
        <v>46.51</v>
      </c>
      <c r="CH62" s="14">
        <v>19.32</v>
      </c>
      <c r="CI62" s="28">
        <v>283</v>
      </c>
      <c r="CJ62" s="14">
        <v>0.02</v>
      </c>
      <c r="CK62" s="14">
        <v>37.86</v>
      </c>
      <c r="CL62" s="28">
        <v>283</v>
      </c>
      <c r="CM62" s="14">
        <v>1.48</v>
      </c>
      <c r="CN62" s="14">
        <v>4447.68</v>
      </c>
      <c r="CO62" s="28">
        <v>283</v>
      </c>
      <c r="CP62" s="14">
        <v>172.64</v>
      </c>
      <c r="CQ62" s="14">
        <v>43.28</v>
      </c>
      <c r="CR62" s="28">
        <v>224</v>
      </c>
      <c r="CS62" s="14">
        <v>1.1499999999999999</v>
      </c>
      <c r="CT62" s="14">
        <v>154.49</v>
      </c>
      <c r="CU62" s="28">
        <v>224</v>
      </c>
      <c r="CV62" s="14">
        <v>2.14</v>
      </c>
    </row>
    <row r="63" spans="1:100" x14ac:dyDescent="0.25">
      <c r="A63" s="25" t="s">
        <v>60</v>
      </c>
      <c r="B63" s="14" t="s">
        <v>28</v>
      </c>
      <c r="C63" s="14" t="s">
        <v>4</v>
      </c>
      <c r="D63" s="14" t="s">
        <v>32</v>
      </c>
      <c r="E63" s="14">
        <v>55.2</v>
      </c>
      <c r="F63" s="19">
        <v>5</v>
      </c>
      <c r="G63" s="14">
        <v>1.73</v>
      </c>
      <c r="H63" s="14">
        <v>18.920000000000002</v>
      </c>
      <c r="I63" s="26">
        <v>3</v>
      </c>
      <c r="J63" s="14">
        <v>2.37</v>
      </c>
      <c r="K63" s="14">
        <v>115.55</v>
      </c>
      <c r="L63" s="26">
        <v>4</v>
      </c>
      <c r="M63" s="14">
        <v>4.0599999999999996</v>
      </c>
      <c r="N63" s="27">
        <v>454.53</v>
      </c>
      <c r="O63" s="26">
        <v>3</v>
      </c>
      <c r="P63" s="27">
        <v>18.920000000000002</v>
      </c>
      <c r="Q63" s="14">
        <v>21.16</v>
      </c>
      <c r="R63" s="26">
        <v>3</v>
      </c>
      <c r="S63" s="14">
        <v>1.65</v>
      </c>
      <c r="T63" s="14">
        <v>160.65</v>
      </c>
      <c r="U63" s="28">
        <v>6</v>
      </c>
      <c r="V63" s="14">
        <v>9.1199999999999992</v>
      </c>
      <c r="W63" s="14">
        <v>56.56</v>
      </c>
      <c r="X63" s="26">
        <v>3</v>
      </c>
      <c r="Y63" s="14">
        <v>4.2300000000000004</v>
      </c>
      <c r="Z63" s="14">
        <v>0.06</v>
      </c>
      <c r="AA63" s="26">
        <v>3</v>
      </c>
      <c r="AB63" s="14">
        <v>0.01</v>
      </c>
      <c r="AC63" s="14">
        <v>114.75</v>
      </c>
      <c r="AD63" s="28">
        <v>6</v>
      </c>
      <c r="AE63" s="14">
        <v>4.78</v>
      </c>
      <c r="AF63" s="14">
        <v>152.75</v>
      </c>
      <c r="AG63" s="28">
        <v>6</v>
      </c>
      <c r="AH63" s="14">
        <v>10.94</v>
      </c>
      <c r="AI63" s="14">
        <v>3.11</v>
      </c>
      <c r="AJ63" s="26">
        <v>3</v>
      </c>
      <c r="AK63" s="14">
        <v>0.4</v>
      </c>
      <c r="AL63" s="14">
        <v>19.02</v>
      </c>
      <c r="AM63" s="26">
        <v>3</v>
      </c>
      <c r="AN63" s="14">
        <v>1.1499999999999999</v>
      </c>
      <c r="AO63" s="14">
        <v>46.29</v>
      </c>
      <c r="AP63" s="26">
        <v>3</v>
      </c>
      <c r="AQ63" s="14">
        <v>9.36</v>
      </c>
      <c r="AR63" s="14">
        <v>0.13</v>
      </c>
      <c r="AS63" s="26">
        <v>3</v>
      </c>
      <c r="AT63" s="14">
        <v>0</v>
      </c>
      <c r="AU63" s="14">
        <v>43.92</v>
      </c>
      <c r="AV63" s="28">
        <v>3</v>
      </c>
      <c r="AW63" s="14">
        <v>0.74</v>
      </c>
      <c r="AX63" s="27">
        <v>11.09</v>
      </c>
      <c r="AY63" s="26">
        <v>3</v>
      </c>
      <c r="AZ63" s="27">
        <v>1.04</v>
      </c>
      <c r="BA63" s="14">
        <v>0.02</v>
      </c>
      <c r="BB63" s="26">
        <v>3</v>
      </c>
      <c r="BC63" s="14">
        <v>0.01</v>
      </c>
      <c r="BD63" s="14">
        <v>0.54</v>
      </c>
      <c r="BE63" s="26">
        <v>3</v>
      </c>
      <c r="BF63" s="14">
        <v>0.49</v>
      </c>
      <c r="BG63" s="14">
        <v>0.7</v>
      </c>
      <c r="BH63" s="26">
        <v>3</v>
      </c>
      <c r="BI63" s="14">
        <v>0.06</v>
      </c>
      <c r="BJ63" s="14">
        <v>7.27</v>
      </c>
      <c r="BK63" s="26">
        <v>3</v>
      </c>
      <c r="BL63" s="14">
        <v>0.68</v>
      </c>
      <c r="BM63" s="14">
        <v>-1.36</v>
      </c>
      <c r="BN63" s="26">
        <v>3</v>
      </c>
      <c r="BO63" s="14">
        <v>0.03</v>
      </c>
      <c r="BP63" s="14">
        <v>29.79</v>
      </c>
      <c r="BQ63" s="26">
        <v>18</v>
      </c>
      <c r="BR63" s="14">
        <v>1.78</v>
      </c>
      <c r="BS63" s="14">
        <v>0.42</v>
      </c>
      <c r="BT63" s="26">
        <v>18</v>
      </c>
      <c r="BU63" s="14">
        <v>0.06</v>
      </c>
      <c r="BV63" s="14">
        <v>2.61</v>
      </c>
      <c r="BW63" s="28">
        <v>6</v>
      </c>
      <c r="BX63" s="14">
        <v>0.21</v>
      </c>
      <c r="BY63" s="14">
        <v>71.739999999999995</v>
      </c>
      <c r="BZ63" s="26">
        <v>18</v>
      </c>
      <c r="CA63" s="14">
        <v>9.48</v>
      </c>
      <c r="CB63" s="14">
        <v>-12.87</v>
      </c>
      <c r="CC63" s="28">
        <v>3</v>
      </c>
      <c r="CD63" s="14">
        <v>0.17</v>
      </c>
      <c r="CE63" s="14"/>
      <c r="CF63" s="28"/>
      <c r="CG63" s="14"/>
      <c r="CH63" s="14"/>
      <c r="CI63" s="28"/>
      <c r="CJ63" s="14"/>
      <c r="CK63" s="14"/>
      <c r="CL63" s="28"/>
      <c r="CM63" s="14"/>
      <c r="CN63" s="14"/>
      <c r="CO63" s="28"/>
      <c r="CP63" s="14"/>
      <c r="CQ63" s="14">
        <v>29.73</v>
      </c>
      <c r="CR63" s="28">
        <v>302</v>
      </c>
      <c r="CS63" s="14">
        <v>0.72</v>
      </c>
      <c r="CT63" s="14">
        <v>103.89</v>
      </c>
      <c r="CU63" s="28">
        <v>302</v>
      </c>
      <c r="CV63" s="14">
        <v>0.77</v>
      </c>
    </row>
    <row r="64" spans="1:100" x14ac:dyDescent="0.25">
      <c r="A64" s="25" t="s">
        <v>24</v>
      </c>
      <c r="B64" s="14" t="s">
        <v>25</v>
      </c>
      <c r="C64" s="14" t="s">
        <v>4</v>
      </c>
      <c r="D64" s="14" t="s">
        <v>26</v>
      </c>
      <c r="E64" s="14">
        <v>27.64</v>
      </c>
      <c r="F64" s="19">
        <v>5</v>
      </c>
      <c r="G64" s="14">
        <v>1.24</v>
      </c>
      <c r="H64" s="14">
        <v>1.58</v>
      </c>
      <c r="I64" s="26">
        <v>4</v>
      </c>
      <c r="J64" s="14">
        <v>0.38</v>
      </c>
      <c r="K64" s="14">
        <v>118.61</v>
      </c>
      <c r="L64" s="26">
        <v>4</v>
      </c>
      <c r="M64" s="14">
        <v>4.12</v>
      </c>
      <c r="N64" s="27">
        <v>607.95000000000005</v>
      </c>
      <c r="O64" s="26">
        <v>3</v>
      </c>
      <c r="P64" s="27">
        <v>25.96</v>
      </c>
      <c r="Q64" s="14">
        <v>21.34</v>
      </c>
      <c r="R64" s="26">
        <v>3</v>
      </c>
      <c r="S64" s="14">
        <v>0.79</v>
      </c>
      <c r="T64" s="14">
        <v>210.86</v>
      </c>
      <c r="U64" s="28">
        <v>6</v>
      </c>
      <c r="V64" s="14">
        <v>9.6199999999999992</v>
      </c>
      <c r="W64" s="14">
        <v>45.67</v>
      </c>
      <c r="X64" s="26">
        <v>3</v>
      </c>
      <c r="Y64" s="14">
        <v>22.84</v>
      </c>
      <c r="Z64" s="14">
        <v>0.26</v>
      </c>
      <c r="AA64" s="26">
        <v>4</v>
      </c>
      <c r="AB64" s="14">
        <v>0.02</v>
      </c>
      <c r="AC64" s="14">
        <v>130.58000000000001</v>
      </c>
      <c r="AD64" s="28">
        <v>6</v>
      </c>
      <c r="AE64" s="14">
        <v>4.13</v>
      </c>
      <c r="AF64" s="14">
        <v>55.56</v>
      </c>
      <c r="AG64" s="28">
        <v>6</v>
      </c>
      <c r="AH64" s="14">
        <v>6.64</v>
      </c>
      <c r="AI64" s="14">
        <v>0.23</v>
      </c>
      <c r="AJ64" s="26">
        <v>3</v>
      </c>
      <c r="AK64" s="14">
        <v>0.03</v>
      </c>
      <c r="AL64" s="14">
        <v>10.6</v>
      </c>
      <c r="AM64" s="26">
        <v>3</v>
      </c>
      <c r="AN64" s="14">
        <v>0.16</v>
      </c>
      <c r="AO64" s="14">
        <v>154.26</v>
      </c>
      <c r="AP64" s="26">
        <v>3</v>
      </c>
      <c r="AQ64" s="14">
        <v>18.28</v>
      </c>
      <c r="AR64" s="14">
        <v>0.22</v>
      </c>
      <c r="AS64" s="26">
        <v>3</v>
      </c>
      <c r="AT64" s="14">
        <v>0.05</v>
      </c>
      <c r="AU64" s="14">
        <v>44.95</v>
      </c>
      <c r="AV64" s="28">
        <v>3</v>
      </c>
      <c r="AW64" s="14">
        <v>0.08</v>
      </c>
      <c r="AX64" s="27">
        <v>1.39</v>
      </c>
      <c r="AY64" s="26">
        <v>3</v>
      </c>
      <c r="AZ64" s="27">
        <v>0.26</v>
      </c>
      <c r="BA64" s="14">
        <v>0.02</v>
      </c>
      <c r="BB64" s="26">
        <v>4</v>
      </c>
      <c r="BC64" s="14">
        <v>0.01</v>
      </c>
      <c r="BD64" s="14">
        <v>0.1</v>
      </c>
      <c r="BE64" s="26">
        <v>4</v>
      </c>
      <c r="BF64" s="14">
        <v>0.06</v>
      </c>
      <c r="BG64" s="14">
        <v>0.99</v>
      </c>
      <c r="BH64" s="26">
        <v>3</v>
      </c>
      <c r="BI64" s="14">
        <v>0.05</v>
      </c>
      <c r="BJ64" s="14">
        <v>8.69</v>
      </c>
      <c r="BK64" s="26">
        <v>3</v>
      </c>
      <c r="BL64" s="14">
        <v>0.57999999999999996</v>
      </c>
      <c r="BM64" s="14">
        <v>-1.1499999999999999</v>
      </c>
      <c r="BN64" s="26">
        <v>3</v>
      </c>
      <c r="BO64" s="14">
        <v>0.04</v>
      </c>
      <c r="BP64" s="14">
        <v>11.62</v>
      </c>
      <c r="BQ64" s="26">
        <v>15</v>
      </c>
      <c r="BR64" s="14">
        <v>0.57999999999999996</v>
      </c>
      <c r="BS64" s="14">
        <v>0.42</v>
      </c>
      <c r="BT64" s="26">
        <v>15</v>
      </c>
      <c r="BU64" s="14">
        <v>0.11</v>
      </c>
      <c r="BV64" s="14">
        <v>1.46</v>
      </c>
      <c r="BW64" s="28">
        <v>6</v>
      </c>
      <c r="BX64" s="14">
        <v>0.2</v>
      </c>
      <c r="BY64" s="14">
        <v>27.83</v>
      </c>
      <c r="BZ64" s="26">
        <v>15</v>
      </c>
      <c r="CA64" s="14">
        <v>8.77</v>
      </c>
      <c r="CB64" s="14">
        <v>-29.09</v>
      </c>
      <c r="CC64" s="28">
        <v>3</v>
      </c>
      <c r="CD64" s="14"/>
      <c r="CE64" s="14">
        <v>747.97</v>
      </c>
      <c r="CF64" s="28">
        <v>1466</v>
      </c>
      <c r="CG64" s="14">
        <v>10.119999999999999</v>
      </c>
      <c r="CH64" s="14">
        <v>6.11</v>
      </c>
      <c r="CI64" s="28">
        <v>1466</v>
      </c>
      <c r="CJ64" s="14">
        <v>0.01</v>
      </c>
      <c r="CK64" s="14">
        <v>33.29</v>
      </c>
      <c r="CL64" s="28">
        <v>1466</v>
      </c>
      <c r="CM64" s="14">
        <v>0.5</v>
      </c>
      <c r="CN64" s="14">
        <v>7976.06</v>
      </c>
      <c r="CO64" s="28">
        <v>1466</v>
      </c>
      <c r="CP64" s="14">
        <v>63.65</v>
      </c>
      <c r="CQ64" s="14">
        <v>27.56</v>
      </c>
      <c r="CR64" s="28">
        <v>716</v>
      </c>
      <c r="CS64" s="14">
        <v>0.32</v>
      </c>
      <c r="CT64" s="14">
        <v>139.53</v>
      </c>
      <c r="CU64" s="28">
        <v>716</v>
      </c>
      <c r="CV64" s="14">
        <v>0.44</v>
      </c>
    </row>
    <row r="65" spans="1:100" x14ac:dyDescent="0.25">
      <c r="A65" s="25" t="s">
        <v>47</v>
      </c>
      <c r="B65" s="14" t="s">
        <v>28</v>
      </c>
      <c r="C65" s="14" t="s">
        <v>29</v>
      </c>
      <c r="D65" s="14" t="s">
        <v>30</v>
      </c>
      <c r="E65" s="14">
        <v>45.38</v>
      </c>
      <c r="F65" s="19">
        <v>5</v>
      </c>
      <c r="G65" s="14">
        <v>1.32</v>
      </c>
      <c r="H65" s="14">
        <v>9.35</v>
      </c>
      <c r="I65" s="26">
        <v>6</v>
      </c>
      <c r="J65" s="14">
        <v>1.22</v>
      </c>
      <c r="K65" s="14">
        <v>161.55000000000001</v>
      </c>
      <c r="L65" s="26">
        <v>4</v>
      </c>
      <c r="M65" s="14">
        <v>5.36</v>
      </c>
      <c r="N65" s="27">
        <v>429.54</v>
      </c>
      <c r="O65" s="26">
        <v>6</v>
      </c>
      <c r="P65" s="27">
        <v>30.33</v>
      </c>
      <c r="Q65" s="14">
        <v>16.09</v>
      </c>
      <c r="R65" s="26">
        <v>3</v>
      </c>
      <c r="S65" s="14">
        <v>1.1200000000000001</v>
      </c>
      <c r="T65" s="14">
        <v>248.2</v>
      </c>
      <c r="U65" s="28">
        <v>6</v>
      </c>
      <c r="V65" s="14">
        <v>21.69</v>
      </c>
      <c r="W65" s="14">
        <v>58.66</v>
      </c>
      <c r="X65" s="26">
        <v>4</v>
      </c>
      <c r="Y65" s="14">
        <v>3.06</v>
      </c>
      <c r="Z65" s="14">
        <v>0.15</v>
      </c>
      <c r="AA65" s="26">
        <v>3</v>
      </c>
      <c r="AB65" s="14">
        <v>0.02</v>
      </c>
      <c r="AC65" s="14">
        <v>227.45</v>
      </c>
      <c r="AD65" s="28">
        <v>6</v>
      </c>
      <c r="AE65" s="14">
        <v>20.52</v>
      </c>
      <c r="AF65" s="14">
        <v>84.29</v>
      </c>
      <c r="AG65" s="28">
        <v>6</v>
      </c>
      <c r="AH65" s="14">
        <v>14.54</v>
      </c>
      <c r="AI65" s="14">
        <v>4.59</v>
      </c>
      <c r="AJ65" s="26">
        <v>3</v>
      </c>
      <c r="AK65" s="14">
        <v>0.21</v>
      </c>
      <c r="AL65" s="14">
        <v>28.65</v>
      </c>
      <c r="AM65" s="26">
        <v>3</v>
      </c>
      <c r="AN65" s="14">
        <v>1.87</v>
      </c>
      <c r="AO65" s="14">
        <v>42.5</v>
      </c>
      <c r="AP65" s="26">
        <v>3</v>
      </c>
      <c r="AQ65" s="14">
        <v>1.73</v>
      </c>
      <c r="AR65" s="14">
        <v>0.17</v>
      </c>
      <c r="AS65" s="26">
        <v>3</v>
      </c>
      <c r="AT65" s="14">
        <v>0.02</v>
      </c>
      <c r="AU65" s="14">
        <v>43.07</v>
      </c>
      <c r="AV65" s="28">
        <v>3</v>
      </c>
      <c r="AW65" s="14">
        <v>1.35</v>
      </c>
      <c r="AX65" s="27">
        <v>11.88</v>
      </c>
      <c r="AY65" s="26">
        <v>5</v>
      </c>
      <c r="AZ65" s="27">
        <v>1.34</v>
      </c>
      <c r="BA65" s="14">
        <v>0.02</v>
      </c>
      <c r="BB65" s="26">
        <v>3</v>
      </c>
      <c r="BC65" s="14">
        <v>0</v>
      </c>
      <c r="BD65" s="14">
        <v>0.28000000000000003</v>
      </c>
      <c r="BE65" s="26">
        <v>3</v>
      </c>
      <c r="BF65" s="14">
        <v>0.03</v>
      </c>
      <c r="BG65" s="14">
        <v>0.95</v>
      </c>
      <c r="BH65" s="26">
        <v>4</v>
      </c>
      <c r="BI65" s="14">
        <v>0.12</v>
      </c>
      <c r="BJ65" s="14">
        <v>11.48</v>
      </c>
      <c r="BK65" s="26">
        <v>4</v>
      </c>
      <c r="BL65" s="14">
        <v>0.69</v>
      </c>
      <c r="BM65" s="14">
        <v>-1.24</v>
      </c>
      <c r="BN65" s="26">
        <v>3</v>
      </c>
      <c r="BO65" s="14">
        <v>7.0000000000000007E-2</v>
      </c>
      <c r="BP65" s="14">
        <v>25.58</v>
      </c>
      <c r="BQ65" s="26">
        <v>18</v>
      </c>
      <c r="BR65" s="14">
        <v>1.1399999999999999</v>
      </c>
      <c r="BS65" s="14">
        <v>0.2</v>
      </c>
      <c r="BT65" s="26">
        <v>18</v>
      </c>
      <c r="BU65" s="14">
        <v>0.01</v>
      </c>
      <c r="BV65" s="14">
        <v>2.68</v>
      </c>
      <c r="BW65" s="28">
        <v>6</v>
      </c>
      <c r="BX65" s="14">
        <v>0.26</v>
      </c>
      <c r="BY65" s="14">
        <v>128.59</v>
      </c>
      <c r="BZ65" s="26">
        <v>18</v>
      </c>
      <c r="CA65" s="14">
        <v>3.64</v>
      </c>
      <c r="CB65" s="14">
        <v>-13.77</v>
      </c>
      <c r="CC65" s="28">
        <v>3</v>
      </c>
      <c r="CD65" s="14">
        <v>0.18</v>
      </c>
      <c r="CE65" s="14">
        <v>2144.31</v>
      </c>
      <c r="CF65" s="28">
        <v>536</v>
      </c>
      <c r="CG65" s="14">
        <v>41.44</v>
      </c>
      <c r="CH65" s="14">
        <v>23.67</v>
      </c>
      <c r="CI65" s="28">
        <v>536</v>
      </c>
      <c r="CJ65" s="14">
        <v>0.01</v>
      </c>
      <c r="CK65" s="14">
        <v>54.37</v>
      </c>
      <c r="CL65" s="28">
        <v>536</v>
      </c>
      <c r="CM65" s="14">
        <v>1.1000000000000001</v>
      </c>
      <c r="CN65" s="14">
        <v>1383.83</v>
      </c>
      <c r="CO65" s="28">
        <v>536</v>
      </c>
      <c r="CP65" s="14">
        <v>47.25</v>
      </c>
      <c r="CQ65" s="14">
        <v>47</v>
      </c>
      <c r="CR65" s="28">
        <v>434</v>
      </c>
      <c r="CS65" s="14">
        <v>0.83</v>
      </c>
      <c r="CT65" s="14">
        <v>169.78</v>
      </c>
      <c r="CU65" s="28">
        <v>434</v>
      </c>
      <c r="CV65" s="14">
        <v>1.44</v>
      </c>
    </row>
    <row r="66" spans="1:100" x14ac:dyDescent="0.25">
      <c r="A66" s="25" t="s">
        <v>38</v>
      </c>
      <c r="B66" s="14" t="s">
        <v>28</v>
      </c>
      <c r="C66" s="14" t="s">
        <v>29</v>
      </c>
      <c r="D66" s="14" t="s">
        <v>30</v>
      </c>
      <c r="E66" s="14">
        <v>199.9</v>
      </c>
      <c r="F66" s="19">
        <v>5</v>
      </c>
      <c r="G66" s="14">
        <v>5.31</v>
      </c>
      <c r="H66" s="14">
        <v>40.15</v>
      </c>
      <c r="I66" s="26">
        <v>4</v>
      </c>
      <c r="J66" s="14">
        <v>12.17</v>
      </c>
      <c r="K66" s="14">
        <v>206.04</v>
      </c>
      <c r="L66" s="26">
        <v>4</v>
      </c>
      <c r="M66" s="14">
        <v>16.18</v>
      </c>
      <c r="N66" s="27">
        <v>197.07</v>
      </c>
      <c r="O66" s="26">
        <v>4</v>
      </c>
      <c r="P66" s="27">
        <v>20.94</v>
      </c>
      <c r="Q66" s="14">
        <v>34.22</v>
      </c>
      <c r="R66" s="26">
        <v>3</v>
      </c>
      <c r="S66" s="14">
        <v>1.83</v>
      </c>
      <c r="T66" s="14">
        <v>114.85</v>
      </c>
      <c r="U66" s="28">
        <v>6</v>
      </c>
      <c r="V66" s="14">
        <v>3.05</v>
      </c>
      <c r="W66" s="14">
        <v>105.82</v>
      </c>
      <c r="X66" s="26">
        <v>4</v>
      </c>
      <c r="Y66" s="14">
        <v>7.52</v>
      </c>
      <c r="Z66" s="14">
        <v>0.36</v>
      </c>
      <c r="AA66" s="26">
        <v>3</v>
      </c>
      <c r="AB66" s="14">
        <v>0.02</v>
      </c>
      <c r="AC66" s="14">
        <v>104.3</v>
      </c>
      <c r="AD66" s="28">
        <v>6</v>
      </c>
      <c r="AE66" s="14">
        <v>9.9499999999999993</v>
      </c>
      <c r="AF66" s="14">
        <v>281.70999999999998</v>
      </c>
      <c r="AG66" s="28">
        <v>6</v>
      </c>
      <c r="AH66" s="14">
        <v>18.760000000000002</v>
      </c>
      <c r="AI66" s="14">
        <v>5.61</v>
      </c>
      <c r="AJ66" s="26">
        <v>3</v>
      </c>
      <c r="AK66" s="14">
        <v>0.33</v>
      </c>
      <c r="AL66" s="14">
        <v>34.76</v>
      </c>
      <c r="AM66" s="26">
        <v>3</v>
      </c>
      <c r="AN66" s="14">
        <v>1.25</v>
      </c>
      <c r="AO66" s="14">
        <v>27.65</v>
      </c>
      <c r="AP66" s="26">
        <v>3</v>
      </c>
      <c r="AQ66" s="14">
        <v>6.23</v>
      </c>
      <c r="AR66" s="14">
        <v>0.38</v>
      </c>
      <c r="AS66" s="26">
        <v>3</v>
      </c>
      <c r="AT66" s="14">
        <v>0.02</v>
      </c>
      <c r="AU66" s="14">
        <v>45.17</v>
      </c>
      <c r="AV66" s="28">
        <v>3</v>
      </c>
      <c r="AW66" s="14">
        <v>0.34</v>
      </c>
      <c r="AX66" s="27">
        <v>2.4900000000000002</v>
      </c>
      <c r="AY66" s="26">
        <v>4</v>
      </c>
      <c r="AZ66" s="27">
        <v>0.52</v>
      </c>
      <c r="BA66" s="14">
        <v>0.05</v>
      </c>
      <c r="BB66" s="26">
        <v>3</v>
      </c>
      <c r="BC66" s="14">
        <v>0</v>
      </c>
      <c r="BD66" s="14">
        <v>0.38</v>
      </c>
      <c r="BE66" s="26">
        <v>3</v>
      </c>
      <c r="BF66" s="14">
        <v>0</v>
      </c>
      <c r="BG66" s="14">
        <v>0.56999999999999995</v>
      </c>
      <c r="BH66" s="26">
        <v>3</v>
      </c>
      <c r="BI66" s="14">
        <v>0.03</v>
      </c>
      <c r="BJ66" s="14">
        <v>13.77</v>
      </c>
      <c r="BK66" s="26">
        <v>3</v>
      </c>
      <c r="BL66" s="14">
        <v>0.55000000000000004</v>
      </c>
      <c r="BM66" s="14">
        <v>-1.69</v>
      </c>
      <c r="BN66" s="26">
        <v>3</v>
      </c>
      <c r="BO66" s="14">
        <v>0.02</v>
      </c>
      <c r="BP66" s="14">
        <v>24.18</v>
      </c>
      <c r="BQ66" s="26">
        <v>12</v>
      </c>
      <c r="BR66" s="14">
        <v>1.17</v>
      </c>
      <c r="BS66" s="14">
        <v>0.21</v>
      </c>
      <c r="BT66" s="26">
        <v>12</v>
      </c>
      <c r="BU66" s="14">
        <v>0.01</v>
      </c>
      <c r="BV66" s="14">
        <v>4.47</v>
      </c>
      <c r="BW66" s="28">
        <v>6</v>
      </c>
      <c r="BX66" s="14">
        <v>0.12</v>
      </c>
      <c r="BY66" s="14">
        <v>117.02</v>
      </c>
      <c r="BZ66" s="26">
        <v>12</v>
      </c>
      <c r="CA66" s="14">
        <v>1.46</v>
      </c>
      <c r="CB66" s="14">
        <v>-14.65</v>
      </c>
      <c r="CC66" s="28">
        <v>3</v>
      </c>
      <c r="CD66" s="14">
        <v>0.39</v>
      </c>
      <c r="CE66" s="14">
        <v>1623.44</v>
      </c>
      <c r="CF66" s="28">
        <v>16</v>
      </c>
      <c r="CG66" s="14">
        <v>114.96</v>
      </c>
      <c r="CH66" s="14">
        <v>20.260000000000002</v>
      </c>
      <c r="CI66" s="28">
        <v>16</v>
      </c>
      <c r="CJ66" s="14">
        <v>0.11</v>
      </c>
      <c r="CK66" s="14">
        <v>74.06</v>
      </c>
      <c r="CL66" s="28">
        <v>16</v>
      </c>
      <c r="CM66" s="14">
        <v>3.95</v>
      </c>
      <c r="CN66" s="14">
        <v>3374.19</v>
      </c>
      <c r="CO66" s="28">
        <v>16</v>
      </c>
      <c r="CP66" s="14">
        <v>334.91</v>
      </c>
      <c r="CQ66" s="14">
        <v>43.69</v>
      </c>
      <c r="CR66" s="28">
        <v>13</v>
      </c>
      <c r="CS66" s="14">
        <v>7.11</v>
      </c>
      <c r="CT66" s="14">
        <v>143.55000000000001</v>
      </c>
      <c r="CU66" s="28">
        <v>13</v>
      </c>
      <c r="CV66" s="14">
        <v>8.32</v>
      </c>
    </row>
    <row r="67" spans="1:100" x14ac:dyDescent="0.25">
      <c r="A67" s="25" t="s">
        <v>72</v>
      </c>
      <c r="B67" s="14" t="s">
        <v>25</v>
      </c>
      <c r="C67" s="14" t="s">
        <v>29</v>
      </c>
      <c r="D67" s="14" t="s">
        <v>50</v>
      </c>
      <c r="E67" s="14">
        <v>200</v>
      </c>
      <c r="F67" s="19">
        <v>5</v>
      </c>
      <c r="G67" s="14">
        <v>5.48</v>
      </c>
      <c r="H67" s="14">
        <v>26.64</v>
      </c>
      <c r="I67" s="26">
        <v>3</v>
      </c>
      <c r="J67" s="14">
        <v>7.68</v>
      </c>
      <c r="K67" s="14">
        <v>210.71</v>
      </c>
      <c r="L67" s="26">
        <v>4</v>
      </c>
      <c r="M67" s="14">
        <v>16.23</v>
      </c>
      <c r="N67" s="27">
        <v>275.82</v>
      </c>
      <c r="O67" s="26">
        <v>3</v>
      </c>
      <c r="P67" s="27">
        <v>8.24</v>
      </c>
      <c r="Q67" s="14">
        <v>25.04</v>
      </c>
      <c r="R67" s="26">
        <v>3</v>
      </c>
      <c r="S67" s="14">
        <v>0.49</v>
      </c>
      <c r="T67" s="14">
        <v>223.89</v>
      </c>
      <c r="U67" s="28">
        <v>6</v>
      </c>
      <c r="V67" s="14">
        <v>3.81</v>
      </c>
      <c r="W67" s="14">
        <v>138.34</v>
      </c>
      <c r="X67" s="26">
        <v>4</v>
      </c>
      <c r="Y67" s="14">
        <v>19.96</v>
      </c>
      <c r="Z67" s="14">
        <v>0.24</v>
      </c>
      <c r="AA67" s="26">
        <v>3</v>
      </c>
      <c r="AB67" s="14">
        <v>7.0000000000000007E-2</v>
      </c>
      <c r="AC67" s="14">
        <v>135.75</v>
      </c>
      <c r="AD67" s="28">
        <v>6</v>
      </c>
      <c r="AE67" s="14">
        <v>6.11</v>
      </c>
      <c r="AF67" s="14">
        <v>108.92</v>
      </c>
      <c r="AG67" s="28">
        <v>6</v>
      </c>
      <c r="AH67" s="14">
        <v>58.19</v>
      </c>
      <c r="AI67" s="14">
        <v>10.72</v>
      </c>
      <c r="AJ67" s="26">
        <v>3</v>
      </c>
      <c r="AK67" s="14">
        <v>6.38</v>
      </c>
      <c r="AL67" s="14">
        <v>43.56</v>
      </c>
      <c r="AM67" s="26">
        <v>3</v>
      </c>
      <c r="AN67" s="14">
        <v>4.2699999999999996</v>
      </c>
      <c r="AO67" s="14">
        <v>25.79</v>
      </c>
      <c r="AP67" s="26">
        <v>3</v>
      </c>
      <c r="AQ67" s="14">
        <v>14.09</v>
      </c>
      <c r="AR67" s="14">
        <v>0.3</v>
      </c>
      <c r="AS67" s="26">
        <v>3</v>
      </c>
      <c r="AT67" s="14">
        <v>0.01</v>
      </c>
      <c r="AU67" s="14">
        <v>43.68</v>
      </c>
      <c r="AV67" s="28">
        <v>3</v>
      </c>
      <c r="AW67" s="14">
        <v>0.51</v>
      </c>
      <c r="AX67" s="27">
        <v>4.68</v>
      </c>
      <c r="AY67" s="26">
        <v>3</v>
      </c>
      <c r="AZ67" s="27">
        <v>0.65</v>
      </c>
      <c r="BA67" s="14">
        <v>1.62</v>
      </c>
      <c r="BB67" s="26">
        <v>3</v>
      </c>
      <c r="BC67" s="14">
        <v>0.39</v>
      </c>
      <c r="BD67" s="14">
        <v>28.04</v>
      </c>
      <c r="BE67" s="26">
        <v>3</v>
      </c>
      <c r="BF67" s="14">
        <v>7.27</v>
      </c>
      <c r="BG67" s="14">
        <v>0.67</v>
      </c>
      <c r="BH67" s="26">
        <v>3</v>
      </c>
      <c r="BI67" s="14">
        <v>7.0000000000000007E-2</v>
      </c>
      <c r="BJ67" s="14">
        <v>9.17</v>
      </c>
      <c r="BK67" s="26">
        <v>3</v>
      </c>
      <c r="BL67" s="14">
        <v>0.71</v>
      </c>
      <c r="BM67" s="14">
        <v>-1.48</v>
      </c>
      <c r="BN67" s="26">
        <v>3</v>
      </c>
      <c r="BO67" s="14">
        <v>0.13</v>
      </c>
      <c r="BP67" s="14">
        <v>20.41</v>
      </c>
      <c r="BQ67" s="26">
        <v>12</v>
      </c>
      <c r="BR67" s="14">
        <v>0.92</v>
      </c>
      <c r="BS67" s="14">
        <v>0.63</v>
      </c>
      <c r="BT67" s="26">
        <v>12</v>
      </c>
      <c r="BU67" s="14">
        <v>0.16</v>
      </c>
      <c r="BV67" s="14">
        <v>2.16</v>
      </c>
      <c r="BW67" s="28">
        <v>6</v>
      </c>
      <c r="BX67" s="14">
        <v>1</v>
      </c>
      <c r="BY67" s="14">
        <v>32.56</v>
      </c>
      <c r="BZ67" s="26">
        <v>12</v>
      </c>
      <c r="CA67" s="14">
        <v>4.0199999999999996</v>
      </c>
      <c r="CB67" s="14">
        <v>-29.6</v>
      </c>
      <c r="CC67" s="28">
        <v>3</v>
      </c>
      <c r="CD67" s="14">
        <v>0.65</v>
      </c>
      <c r="CE67" s="14">
        <v>829.53</v>
      </c>
      <c r="CF67" s="28">
        <v>2913</v>
      </c>
      <c r="CG67" s="14">
        <v>8.1300000000000008</v>
      </c>
      <c r="CH67" s="14">
        <v>9.52</v>
      </c>
      <c r="CI67" s="28">
        <v>2913</v>
      </c>
      <c r="CJ67" s="14">
        <v>0.01</v>
      </c>
      <c r="CK67" s="14">
        <v>33.25</v>
      </c>
      <c r="CL67" s="28">
        <v>2913</v>
      </c>
      <c r="CM67" s="14">
        <v>0.39</v>
      </c>
      <c r="CN67" s="14">
        <v>7265.59</v>
      </c>
      <c r="CO67" s="28">
        <v>2913</v>
      </c>
      <c r="CP67" s="14">
        <v>51.12</v>
      </c>
      <c r="CQ67" s="14">
        <v>24.74</v>
      </c>
      <c r="CR67" s="28">
        <v>2058</v>
      </c>
      <c r="CS67" s="14">
        <v>0.1</v>
      </c>
      <c r="CT67" s="14">
        <v>144.80000000000001</v>
      </c>
      <c r="CU67" s="28">
        <v>2058</v>
      </c>
      <c r="CV67" s="14">
        <v>0.17</v>
      </c>
    </row>
    <row r="68" spans="1:100" x14ac:dyDescent="0.25">
      <c r="A68" s="25" t="s">
        <v>53</v>
      </c>
      <c r="B68" s="14" t="s">
        <v>25</v>
      </c>
      <c r="C68" s="14" t="s">
        <v>29</v>
      </c>
      <c r="D68" s="14" t="s">
        <v>50</v>
      </c>
      <c r="E68" s="14">
        <v>23.4</v>
      </c>
      <c r="F68" s="19">
        <v>5</v>
      </c>
      <c r="G68" s="14">
        <v>1.37</v>
      </c>
      <c r="H68" s="14">
        <v>5.73</v>
      </c>
      <c r="I68" s="26">
        <v>4</v>
      </c>
      <c r="J68" s="14">
        <v>0.06</v>
      </c>
      <c r="K68" s="14">
        <v>118.95</v>
      </c>
      <c r="L68" s="26">
        <v>4</v>
      </c>
      <c r="M68" s="14">
        <v>7.07</v>
      </c>
      <c r="N68" s="27">
        <v>458.69</v>
      </c>
      <c r="O68" s="26">
        <v>3</v>
      </c>
      <c r="P68" s="27">
        <v>56.64</v>
      </c>
      <c r="Q68" s="14">
        <v>25.56</v>
      </c>
      <c r="R68" s="26">
        <v>3</v>
      </c>
      <c r="S68" s="14">
        <v>3.03</v>
      </c>
      <c r="T68" s="14">
        <v>116.35</v>
      </c>
      <c r="U68" s="28">
        <v>6</v>
      </c>
      <c r="V68" s="14">
        <v>2.64</v>
      </c>
      <c r="W68" s="14">
        <v>77.760000000000005</v>
      </c>
      <c r="X68" s="26">
        <v>4</v>
      </c>
      <c r="Y68" s="14">
        <v>2.67</v>
      </c>
      <c r="Z68" s="14">
        <v>0.45</v>
      </c>
      <c r="AA68" s="26">
        <v>5</v>
      </c>
      <c r="AB68" s="14">
        <v>0.03</v>
      </c>
      <c r="AC68" s="14">
        <v>101.55</v>
      </c>
      <c r="AD68" s="28">
        <v>6</v>
      </c>
      <c r="AE68" s="14">
        <v>3.38</v>
      </c>
      <c r="AF68" s="14">
        <v>211.98</v>
      </c>
      <c r="AG68" s="28">
        <v>6</v>
      </c>
      <c r="AH68" s="14">
        <v>28.4</v>
      </c>
      <c r="AI68" s="14">
        <v>2.09</v>
      </c>
      <c r="AJ68" s="26">
        <v>4</v>
      </c>
      <c r="AK68" s="14">
        <v>0.04</v>
      </c>
      <c r="AL68" s="14">
        <v>15.64</v>
      </c>
      <c r="AM68" s="26">
        <v>4</v>
      </c>
      <c r="AN68" s="14">
        <v>0.84</v>
      </c>
      <c r="AO68" s="14">
        <v>39.46</v>
      </c>
      <c r="AP68" s="26">
        <v>4</v>
      </c>
      <c r="AQ68" s="14">
        <v>2.0499999999999998</v>
      </c>
      <c r="AR68" s="14">
        <v>0.16</v>
      </c>
      <c r="AS68" s="26">
        <v>4</v>
      </c>
      <c r="AT68" s="14">
        <v>0.02</v>
      </c>
      <c r="AU68" s="14">
        <v>44.76</v>
      </c>
      <c r="AV68" s="28">
        <v>3</v>
      </c>
      <c r="AW68" s="14">
        <v>0.27</v>
      </c>
      <c r="AX68" s="27">
        <v>9.11</v>
      </c>
      <c r="AY68" s="26">
        <v>4</v>
      </c>
      <c r="AZ68" s="27">
        <v>0.89</v>
      </c>
      <c r="BA68" s="14">
        <v>0.19</v>
      </c>
      <c r="BB68" s="26">
        <v>5</v>
      </c>
      <c r="BC68" s="14">
        <v>0.02</v>
      </c>
      <c r="BD68" s="14">
        <v>1.19</v>
      </c>
      <c r="BE68" s="26">
        <v>5</v>
      </c>
      <c r="BF68" s="14">
        <v>0.3</v>
      </c>
      <c r="BG68" s="14">
        <v>0.88</v>
      </c>
      <c r="BH68" s="26">
        <v>4</v>
      </c>
      <c r="BI68" s="14">
        <v>0.05</v>
      </c>
      <c r="BJ68" s="14">
        <v>9.8800000000000008</v>
      </c>
      <c r="BK68" s="26">
        <v>4</v>
      </c>
      <c r="BL68" s="14">
        <v>0.36</v>
      </c>
      <c r="BM68" s="14">
        <v>-1.1599999999999999</v>
      </c>
      <c r="BN68" s="26">
        <v>3</v>
      </c>
      <c r="BO68" s="14">
        <v>0.12</v>
      </c>
      <c r="BP68" s="14">
        <v>23.49</v>
      </c>
      <c r="BQ68" s="26">
        <v>18</v>
      </c>
      <c r="BR68" s="14">
        <v>0.88</v>
      </c>
      <c r="BS68" s="14">
        <v>0.64</v>
      </c>
      <c r="BT68" s="26">
        <v>18</v>
      </c>
      <c r="BU68" s="14">
        <v>7.0000000000000007E-2</v>
      </c>
      <c r="BV68" s="14">
        <v>3.12</v>
      </c>
      <c r="BW68" s="28">
        <v>6</v>
      </c>
      <c r="BX68" s="14">
        <v>0.39</v>
      </c>
      <c r="BY68" s="14">
        <v>36.71</v>
      </c>
      <c r="BZ68" s="26">
        <v>18</v>
      </c>
      <c r="CA68" s="14">
        <v>6.59</v>
      </c>
      <c r="CB68" s="14">
        <v>-28.31</v>
      </c>
      <c r="CC68" s="28">
        <v>3</v>
      </c>
      <c r="CD68" s="14">
        <v>1.04</v>
      </c>
      <c r="CE68" s="14">
        <v>1847.22</v>
      </c>
      <c r="CF68" s="28">
        <v>37</v>
      </c>
      <c r="CG68" s="14">
        <v>126.65</v>
      </c>
      <c r="CH68" s="14">
        <v>23.76</v>
      </c>
      <c r="CI68" s="28">
        <v>37</v>
      </c>
      <c r="CJ68" s="14">
        <v>0.05</v>
      </c>
      <c r="CK68" s="14">
        <v>61.97</v>
      </c>
      <c r="CL68" s="28">
        <v>37</v>
      </c>
      <c r="CM68" s="14">
        <v>3.75</v>
      </c>
      <c r="CN68" s="14">
        <v>2102.0500000000002</v>
      </c>
      <c r="CO68" s="28">
        <v>37</v>
      </c>
      <c r="CP68" s="14">
        <v>213.28</v>
      </c>
      <c r="CQ68" s="14">
        <v>49.24</v>
      </c>
      <c r="CR68" s="28">
        <v>34</v>
      </c>
      <c r="CS68" s="14">
        <v>0.39</v>
      </c>
      <c r="CT68" s="14">
        <v>149.46</v>
      </c>
      <c r="CU68" s="28">
        <v>34</v>
      </c>
      <c r="CV68" s="14">
        <v>0.52</v>
      </c>
    </row>
    <row r="69" spans="1:100" x14ac:dyDescent="0.25">
      <c r="A69" s="25" t="s">
        <v>34</v>
      </c>
      <c r="B69" s="14" t="s">
        <v>28</v>
      </c>
      <c r="C69" s="14" t="s">
        <v>4</v>
      </c>
      <c r="D69" s="14" t="s">
        <v>32</v>
      </c>
      <c r="E69" s="14">
        <v>37.799999999999997</v>
      </c>
      <c r="F69" s="19">
        <v>5</v>
      </c>
      <c r="G69" s="14">
        <v>1.01</v>
      </c>
      <c r="H69" s="14">
        <v>5.53</v>
      </c>
      <c r="I69" s="26">
        <v>4</v>
      </c>
      <c r="J69" s="14">
        <v>0.26</v>
      </c>
      <c r="K69" s="14">
        <v>153.46</v>
      </c>
      <c r="L69" s="26">
        <v>4</v>
      </c>
      <c r="M69" s="14">
        <v>2.76</v>
      </c>
      <c r="N69" s="27">
        <v>380.68</v>
      </c>
      <c r="O69" s="26">
        <v>4</v>
      </c>
      <c r="P69" s="27">
        <v>24.35</v>
      </c>
      <c r="Q69" s="14">
        <v>22.2</v>
      </c>
      <c r="R69" s="26">
        <v>3</v>
      </c>
      <c r="S69" s="14">
        <v>0.48</v>
      </c>
      <c r="T69" s="14">
        <v>127.92</v>
      </c>
      <c r="U69" s="28">
        <v>6</v>
      </c>
      <c r="V69" s="14">
        <v>9.8699999999999992</v>
      </c>
      <c r="W69" s="14">
        <v>46.54</v>
      </c>
      <c r="X69" s="26">
        <v>4</v>
      </c>
      <c r="Y69" s="14">
        <v>3.87</v>
      </c>
      <c r="Z69" s="14">
        <v>7.0000000000000007E-2</v>
      </c>
      <c r="AA69" s="26">
        <v>3</v>
      </c>
      <c r="AB69" s="14">
        <v>0.01</v>
      </c>
      <c r="AC69" s="14">
        <v>103.35</v>
      </c>
      <c r="AD69" s="28">
        <v>6</v>
      </c>
      <c r="AE69" s="14">
        <v>9.59</v>
      </c>
      <c r="AF69" s="14">
        <v>220.25</v>
      </c>
      <c r="AG69" s="28">
        <v>6</v>
      </c>
      <c r="AH69" s="14">
        <v>20.23</v>
      </c>
      <c r="AI69" s="14">
        <v>2.5499999999999998</v>
      </c>
      <c r="AJ69" s="26">
        <v>3</v>
      </c>
      <c r="AK69" s="14">
        <v>0.04</v>
      </c>
      <c r="AL69" s="14">
        <v>16.09</v>
      </c>
      <c r="AM69" s="26">
        <v>3</v>
      </c>
      <c r="AN69" s="14">
        <v>1.04</v>
      </c>
      <c r="AO69" s="14">
        <v>38.380000000000003</v>
      </c>
      <c r="AP69" s="26">
        <v>3</v>
      </c>
      <c r="AQ69" s="14">
        <v>6.5</v>
      </c>
      <c r="AR69" s="14">
        <v>0.15</v>
      </c>
      <c r="AS69" s="26">
        <v>3</v>
      </c>
      <c r="AT69" s="14">
        <v>0.02</v>
      </c>
      <c r="AU69" s="14">
        <v>41.84</v>
      </c>
      <c r="AV69" s="28">
        <v>3</v>
      </c>
      <c r="AW69" s="14">
        <v>0.56000000000000005</v>
      </c>
      <c r="AX69" s="27">
        <v>4.53</v>
      </c>
      <c r="AY69" s="26">
        <v>4</v>
      </c>
      <c r="AZ69" s="27">
        <v>0.75</v>
      </c>
      <c r="BA69" s="14">
        <v>0.01</v>
      </c>
      <c r="BB69" s="26">
        <v>3</v>
      </c>
      <c r="BC69" s="14">
        <v>0</v>
      </c>
      <c r="BD69" s="14">
        <v>0.09</v>
      </c>
      <c r="BE69" s="26">
        <v>3</v>
      </c>
      <c r="BF69" s="14">
        <v>0.09</v>
      </c>
      <c r="BG69" s="14">
        <v>0.7</v>
      </c>
      <c r="BH69" s="26">
        <v>3</v>
      </c>
      <c r="BI69" s="14">
        <v>0.06</v>
      </c>
      <c r="BJ69" s="14">
        <v>11.93</v>
      </c>
      <c r="BK69" s="26">
        <v>3</v>
      </c>
      <c r="BL69" s="14">
        <v>0.73</v>
      </c>
      <c r="BM69" s="14">
        <v>-1.64</v>
      </c>
      <c r="BN69" s="26">
        <v>3</v>
      </c>
      <c r="BO69" s="14">
        <v>0.01</v>
      </c>
      <c r="BP69" s="14">
        <v>27.25</v>
      </c>
      <c r="BQ69" s="26">
        <v>18</v>
      </c>
      <c r="BR69" s="14">
        <v>0.72</v>
      </c>
      <c r="BS69" s="14">
        <v>0.28000000000000003</v>
      </c>
      <c r="BT69" s="26">
        <v>18</v>
      </c>
      <c r="BU69" s="14">
        <v>0.01</v>
      </c>
      <c r="BV69" s="14">
        <v>3.47</v>
      </c>
      <c r="BW69" s="28">
        <v>6</v>
      </c>
      <c r="BX69" s="14">
        <v>0.26</v>
      </c>
      <c r="BY69" s="14">
        <v>96.37</v>
      </c>
      <c r="BZ69" s="26">
        <v>18</v>
      </c>
      <c r="CA69" s="14">
        <v>3.43</v>
      </c>
      <c r="CB69" s="14">
        <v>-15.2</v>
      </c>
      <c r="CC69" s="28">
        <v>3</v>
      </c>
      <c r="CD69" s="14">
        <v>1.04</v>
      </c>
      <c r="CE69" s="14">
        <v>1069.78</v>
      </c>
      <c r="CF69" s="28">
        <v>571</v>
      </c>
      <c r="CG69" s="14">
        <v>29.74</v>
      </c>
      <c r="CH69" s="14">
        <v>23.46</v>
      </c>
      <c r="CI69" s="28">
        <v>571</v>
      </c>
      <c r="CJ69" s="14">
        <v>0.01</v>
      </c>
      <c r="CK69" s="14">
        <v>83.9</v>
      </c>
      <c r="CL69" s="28">
        <v>571</v>
      </c>
      <c r="CM69" s="14">
        <v>1.23</v>
      </c>
      <c r="CN69" s="14">
        <v>2632.17</v>
      </c>
      <c r="CO69" s="28">
        <v>571</v>
      </c>
      <c r="CP69" s="14">
        <v>71.260000000000005</v>
      </c>
      <c r="CQ69" s="14">
        <v>20.92</v>
      </c>
      <c r="CR69" s="28">
        <v>435</v>
      </c>
      <c r="CS69" s="14">
        <v>0.59</v>
      </c>
      <c r="CT69" s="14">
        <v>104.42</v>
      </c>
      <c r="CU69" s="28">
        <v>435</v>
      </c>
      <c r="CV69" s="14">
        <v>1.52</v>
      </c>
    </row>
    <row r="70" spans="1:100" x14ac:dyDescent="0.25">
      <c r="A70" s="25" t="s">
        <v>45</v>
      </c>
      <c r="B70" s="14" t="s">
        <v>28</v>
      </c>
      <c r="C70" s="14" t="s">
        <v>29</v>
      </c>
      <c r="D70" s="14" t="s">
        <v>30</v>
      </c>
      <c r="E70" s="14">
        <v>140.30000000000001</v>
      </c>
      <c r="F70" s="19">
        <v>5</v>
      </c>
      <c r="G70" s="14">
        <v>1.76</v>
      </c>
      <c r="H70" s="14">
        <v>77.010000000000005</v>
      </c>
      <c r="I70" s="26">
        <v>4</v>
      </c>
      <c r="J70" s="14">
        <v>13.08</v>
      </c>
      <c r="K70" s="14">
        <v>89.98</v>
      </c>
      <c r="L70" s="26">
        <v>4</v>
      </c>
      <c r="M70" s="14">
        <v>1.58</v>
      </c>
      <c r="N70" s="27">
        <v>251.51</v>
      </c>
      <c r="O70" s="26">
        <v>4</v>
      </c>
      <c r="P70" s="27">
        <v>6.88</v>
      </c>
      <c r="Q70" s="14">
        <v>21.71</v>
      </c>
      <c r="R70" s="26">
        <v>3</v>
      </c>
      <c r="S70" s="14">
        <v>2.8</v>
      </c>
      <c r="T70" s="14">
        <v>203.2</v>
      </c>
      <c r="U70" s="28">
        <v>6</v>
      </c>
      <c r="V70" s="14">
        <v>8.51</v>
      </c>
      <c r="W70" s="14">
        <v>36.18</v>
      </c>
      <c r="X70" s="26">
        <v>4</v>
      </c>
      <c r="Y70" s="14">
        <v>1.42</v>
      </c>
      <c r="Z70" s="14">
        <v>0.61</v>
      </c>
      <c r="AA70" s="26">
        <v>3</v>
      </c>
      <c r="AB70" s="14">
        <v>0.08</v>
      </c>
      <c r="AC70" s="14">
        <v>203.62</v>
      </c>
      <c r="AD70" s="28">
        <v>6</v>
      </c>
      <c r="AE70" s="14">
        <v>8.8000000000000007</v>
      </c>
      <c r="AF70" s="14">
        <v>96.32</v>
      </c>
      <c r="AG70" s="28">
        <v>6</v>
      </c>
      <c r="AH70" s="14">
        <v>7.52</v>
      </c>
      <c r="AI70" s="14">
        <v>10.52</v>
      </c>
      <c r="AJ70" s="26">
        <v>3</v>
      </c>
      <c r="AK70" s="14">
        <v>0.44</v>
      </c>
      <c r="AL70" s="14">
        <v>28.12</v>
      </c>
      <c r="AM70" s="26">
        <v>3</v>
      </c>
      <c r="AN70" s="14">
        <v>2.77</v>
      </c>
      <c r="AO70" s="14">
        <v>17.41</v>
      </c>
      <c r="AP70" s="26">
        <v>3</v>
      </c>
      <c r="AQ70" s="14">
        <v>1.93</v>
      </c>
      <c r="AR70" s="14">
        <v>0.3</v>
      </c>
      <c r="AS70" s="26">
        <v>3</v>
      </c>
      <c r="AT70" s="14">
        <v>0.03</v>
      </c>
      <c r="AU70" s="14">
        <v>43.51</v>
      </c>
      <c r="AV70" s="28">
        <v>3</v>
      </c>
      <c r="AW70" s="14">
        <v>0.38</v>
      </c>
      <c r="AX70" s="27">
        <v>6.65</v>
      </c>
      <c r="AY70" s="26">
        <v>4</v>
      </c>
      <c r="AZ70" s="27">
        <v>0.91</v>
      </c>
      <c r="BA70" s="14">
        <v>0.17</v>
      </c>
      <c r="BB70" s="26">
        <v>3</v>
      </c>
      <c r="BC70" s="14">
        <v>0.03</v>
      </c>
      <c r="BD70" s="14">
        <v>0.33</v>
      </c>
      <c r="BE70" s="26">
        <v>3</v>
      </c>
      <c r="BF70" s="14">
        <v>0.1</v>
      </c>
      <c r="BG70" s="14">
        <v>0.67</v>
      </c>
      <c r="BH70" s="26">
        <v>3</v>
      </c>
      <c r="BI70" s="14">
        <v>0.03</v>
      </c>
      <c r="BJ70" s="14">
        <v>6.63</v>
      </c>
      <c r="BK70" s="26">
        <v>3</v>
      </c>
      <c r="BL70" s="14">
        <v>0.33</v>
      </c>
      <c r="BM70" s="14">
        <v>-1.52</v>
      </c>
      <c r="BN70" s="26">
        <v>3</v>
      </c>
      <c r="BO70" s="14">
        <v>7.0000000000000007E-2</v>
      </c>
      <c r="BP70" s="14">
        <v>31.03</v>
      </c>
      <c r="BQ70" s="26">
        <v>21</v>
      </c>
      <c r="BR70" s="14">
        <v>2.2999999999999998</v>
      </c>
      <c r="BS70" s="14">
        <v>0.4</v>
      </c>
      <c r="BT70" s="26">
        <v>21</v>
      </c>
      <c r="BU70" s="14">
        <v>0.08</v>
      </c>
      <c r="BV70" s="14">
        <v>2.6</v>
      </c>
      <c r="BW70" s="28">
        <v>6</v>
      </c>
      <c r="BX70" s="14">
        <v>0.13</v>
      </c>
      <c r="BY70" s="14">
        <v>78.53</v>
      </c>
      <c r="BZ70" s="26">
        <v>21</v>
      </c>
      <c r="CA70" s="14">
        <v>9.14</v>
      </c>
      <c r="CB70" s="14">
        <v>-13.92</v>
      </c>
      <c r="CC70" s="28">
        <v>3</v>
      </c>
      <c r="CD70" s="14">
        <v>0.49</v>
      </c>
      <c r="CE70" s="14">
        <v>1097.22</v>
      </c>
      <c r="CF70" s="28">
        <v>699</v>
      </c>
      <c r="CG70" s="14">
        <v>16.899999999999999</v>
      </c>
      <c r="CH70" s="14">
        <v>16.260000000000002</v>
      </c>
      <c r="CI70" s="28">
        <v>699</v>
      </c>
      <c r="CJ70" s="14">
        <v>0.01</v>
      </c>
      <c r="CK70" s="14">
        <v>33.64</v>
      </c>
      <c r="CL70" s="28">
        <v>699</v>
      </c>
      <c r="CM70" s="14">
        <v>0.93</v>
      </c>
      <c r="CN70" s="14">
        <v>6296.62</v>
      </c>
      <c r="CO70" s="28">
        <v>699</v>
      </c>
      <c r="CP70" s="14">
        <v>63.73</v>
      </c>
      <c r="CQ70" s="14">
        <v>30.49</v>
      </c>
      <c r="CR70" s="28">
        <v>423</v>
      </c>
      <c r="CS70" s="14">
        <v>0.74</v>
      </c>
      <c r="CT70" s="14">
        <v>106.92</v>
      </c>
      <c r="CU70" s="28">
        <v>423</v>
      </c>
      <c r="CV70" s="14">
        <v>1.25</v>
      </c>
    </row>
    <row r="71" spans="1:100" x14ac:dyDescent="0.25">
      <c r="A71" s="25" t="s">
        <v>68</v>
      </c>
      <c r="B71" s="14" t="s">
        <v>28</v>
      </c>
      <c r="C71" s="14" t="s">
        <v>4</v>
      </c>
      <c r="D71" s="14" t="s">
        <v>32</v>
      </c>
      <c r="E71" s="14">
        <v>44.8</v>
      </c>
      <c r="F71" s="19">
        <v>5</v>
      </c>
      <c r="G71" s="14">
        <v>2.63</v>
      </c>
      <c r="H71" s="14">
        <v>9.68</v>
      </c>
      <c r="I71" s="26">
        <v>5</v>
      </c>
      <c r="J71" s="14">
        <v>0.43</v>
      </c>
      <c r="K71" s="14">
        <v>162.97</v>
      </c>
      <c r="L71" s="26">
        <v>4</v>
      </c>
      <c r="M71" s="14">
        <v>5.16</v>
      </c>
      <c r="N71" s="27">
        <v>355.39</v>
      </c>
      <c r="O71" s="26">
        <v>5</v>
      </c>
      <c r="P71" s="27">
        <v>17.5</v>
      </c>
      <c r="Q71" s="14">
        <v>19.52</v>
      </c>
      <c r="R71" s="26">
        <v>3</v>
      </c>
      <c r="S71" s="14">
        <v>1.37</v>
      </c>
      <c r="T71" s="14">
        <v>206.63</v>
      </c>
      <c r="U71" s="28">
        <v>6</v>
      </c>
      <c r="V71" s="14">
        <v>4.66</v>
      </c>
      <c r="W71" s="14">
        <v>60.88</v>
      </c>
      <c r="X71" s="26">
        <v>4</v>
      </c>
      <c r="Y71" s="14">
        <v>3.88</v>
      </c>
      <c r="Z71" s="14">
        <v>0.28000000000000003</v>
      </c>
      <c r="AA71" s="26">
        <v>4</v>
      </c>
      <c r="AB71" s="14">
        <v>0.04</v>
      </c>
      <c r="AC71" s="14">
        <v>215.85</v>
      </c>
      <c r="AD71" s="28">
        <v>6</v>
      </c>
      <c r="AE71" s="14">
        <v>13.82</v>
      </c>
      <c r="AF71" s="14">
        <v>115.82</v>
      </c>
      <c r="AG71" s="28">
        <v>6</v>
      </c>
      <c r="AH71" s="14">
        <v>3.95</v>
      </c>
      <c r="AI71" s="14">
        <v>3.83</v>
      </c>
      <c r="AJ71" s="26">
        <v>3</v>
      </c>
      <c r="AK71" s="14">
        <v>0.67</v>
      </c>
      <c r="AL71" s="14">
        <v>23.57</v>
      </c>
      <c r="AM71" s="26">
        <v>3</v>
      </c>
      <c r="AN71" s="14">
        <v>1.87</v>
      </c>
      <c r="AO71" s="14">
        <v>20.72</v>
      </c>
      <c r="AP71" s="26">
        <v>3</v>
      </c>
      <c r="AQ71" s="14">
        <v>2.0699999999999998</v>
      </c>
      <c r="AR71" s="14">
        <v>0.24</v>
      </c>
      <c r="AS71" s="26">
        <v>3</v>
      </c>
      <c r="AT71" s="14">
        <v>0.03</v>
      </c>
      <c r="AU71" s="14">
        <v>44.71</v>
      </c>
      <c r="AV71" s="28">
        <v>3</v>
      </c>
      <c r="AW71" s="14">
        <v>0.56000000000000005</v>
      </c>
      <c r="AX71" s="27">
        <v>9.23</v>
      </c>
      <c r="AY71" s="26">
        <v>4</v>
      </c>
      <c r="AZ71" s="27">
        <v>3.99</v>
      </c>
      <c r="BA71" s="14">
        <v>0.17</v>
      </c>
      <c r="BB71" s="26">
        <v>4</v>
      </c>
      <c r="BC71" s="14">
        <v>0.01</v>
      </c>
      <c r="BD71" s="14">
        <v>0.56000000000000005</v>
      </c>
      <c r="BE71" s="26">
        <v>4</v>
      </c>
      <c r="BF71" s="14">
        <v>0.03</v>
      </c>
      <c r="BG71" s="14">
        <v>0.63</v>
      </c>
      <c r="BH71" s="26">
        <v>3</v>
      </c>
      <c r="BI71" s="14">
        <v>0.03</v>
      </c>
      <c r="BJ71" s="14">
        <v>12.7</v>
      </c>
      <c r="BK71" s="26">
        <v>3</v>
      </c>
      <c r="BL71" s="14">
        <v>0.44</v>
      </c>
      <c r="BM71" s="14">
        <v>-1.21</v>
      </c>
      <c r="BN71" s="26">
        <v>3</v>
      </c>
      <c r="BO71" s="14">
        <v>0.03</v>
      </c>
      <c r="BP71" s="14">
        <v>38.020000000000003</v>
      </c>
      <c r="BQ71" s="26">
        <v>15</v>
      </c>
      <c r="BR71" s="14">
        <v>1.61</v>
      </c>
      <c r="BS71" s="14">
        <v>0.73</v>
      </c>
      <c r="BT71" s="26">
        <v>15</v>
      </c>
      <c r="BU71" s="14">
        <v>0.06</v>
      </c>
      <c r="BV71" s="14">
        <v>3.63</v>
      </c>
      <c r="BW71" s="28">
        <v>6</v>
      </c>
      <c r="BX71" s="14">
        <v>0.18</v>
      </c>
      <c r="BY71" s="14">
        <v>52.19</v>
      </c>
      <c r="BZ71" s="26">
        <v>15</v>
      </c>
      <c r="CA71" s="14">
        <v>4.01</v>
      </c>
      <c r="CB71" s="14">
        <v>-13.24</v>
      </c>
      <c r="CC71" s="28">
        <v>3</v>
      </c>
      <c r="CD71" s="14">
        <v>0.27</v>
      </c>
      <c r="CE71" s="14"/>
      <c r="CF71" s="28"/>
      <c r="CG71" s="14"/>
      <c r="CH71" s="14"/>
      <c r="CI71" s="28"/>
      <c r="CJ71" s="14"/>
      <c r="CK71" s="14"/>
      <c r="CL71" s="28"/>
      <c r="CM71" s="14"/>
      <c r="CN71" s="14"/>
      <c r="CO71" s="28"/>
      <c r="CP71" s="14"/>
      <c r="CQ71" s="14">
        <v>29.72</v>
      </c>
      <c r="CR71" s="28">
        <v>430</v>
      </c>
      <c r="CS71" s="14">
        <v>0.59</v>
      </c>
      <c r="CT71" s="14">
        <v>116.08</v>
      </c>
      <c r="CU71" s="28">
        <v>430</v>
      </c>
      <c r="CV71" s="14">
        <v>1.18</v>
      </c>
    </row>
    <row r="72" spans="1:100" x14ac:dyDescent="0.25">
      <c r="A72" s="25" t="s">
        <v>31</v>
      </c>
      <c r="B72" s="14" t="s">
        <v>28</v>
      </c>
      <c r="C72" s="14" t="s">
        <v>4</v>
      </c>
      <c r="D72" s="14" t="s">
        <v>32</v>
      </c>
      <c r="E72" s="14">
        <v>49.5</v>
      </c>
      <c r="F72" s="19">
        <v>5</v>
      </c>
      <c r="G72" s="14">
        <v>1.77</v>
      </c>
      <c r="H72" s="14">
        <v>11.58</v>
      </c>
      <c r="I72" s="26">
        <v>3</v>
      </c>
      <c r="J72" s="14">
        <v>2.67</v>
      </c>
      <c r="K72" s="14">
        <v>142.88</v>
      </c>
      <c r="L72" s="26">
        <v>4</v>
      </c>
      <c r="M72" s="14">
        <v>34.909999999999997</v>
      </c>
      <c r="N72" s="27">
        <v>299.17</v>
      </c>
      <c r="O72" s="26">
        <v>3</v>
      </c>
      <c r="P72" s="27">
        <v>5.48</v>
      </c>
      <c r="Q72" s="14">
        <v>24.65</v>
      </c>
      <c r="R72" s="26">
        <v>3</v>
      </c>
      <c r="S72" s="14">
        <v>0.16</v>
      </c>
      <c r="T72" s="14">
        <v>187.37</v>
      </c>
      <c r="U72" s="28">
        <v>6</v>
      </c>
      <c r="V72" s="14">
        <v>17.59</v>
      </c>
      <c r="W72" s="14">
        <v>78.459999999999994</v>
      </c>
      <c r="X72" s="26">
        <v>4</v>
      </c>
      <c r="Y72" s="14">
        <v>2.2200000000000002</v>
      </c>
      <c r="Z72" s="14">
        <v>0.13</v>
      </c>
      <c r="AA72" s="26">
        <v>3</v>
      </c>
      <c r="AB72" s="14">
        <v>0.02</v>
      </c>
      <c r="AC72" s="14">
        <v>112.9</v>
      </c>
      <c r="AD72" s="28">
        <v>6</v>
      </c>
      <c r="AE72" s="14">
        <v>3.76</v>
      </c>
      <c r="AF72" s="14">
        <v>129.31</v>
      </c>
      <c r="AG72" s="28">
        <v>6</v>
      </c>
      <c r="AH72" s="14">
        <v>17.059999999999999</v>
      </c>
      <c r="AI72" s="14">
        <v>7.75</v>
      </c>
      <c r="AJ72" s="26">
        <v>3</v>
      </c>
      <c r="AK72" s="14">
        <v>3.08</v>
      </c>
      <c r="AL72" s="14">
        <v>26.69</v>
      </c>
      <c r="AM72" s="26">
        <v>3</v>
      </c>
      <c r="AN72" s="14">
        <v>2.34</v>
      </c>
      <c r="AO72" s="14">
        <v>22.71</v>
      </c>
      <c r="AP72" s="26">
        <v>3</v>
      </c>
      <c r="AQ72" s="14">
        <v>6.82</v>
      </c>
      <c r="AR72" s="14">
        <v>0.12</v>
      </c>
      <c r="AS72" s="26">
        <v>3</v>
      </c>
      <c r="AT72" s="14">
        <v>0.03</v>
      </c>
      <c r="AU72" s="14">
        <v>42.86</v>
      </c>
      <c r="AV72" s="28">
        <v>3</v>
      </c>
      <c r="AW72" s="14">
        <v>0.83</v>
      </c>
      <c r="AX72" s="27">
        <v>9.59</v>
      </c>
      <c r="AY72" s="26">
        <v>3</v>
      </c>
      <c r="AZ72" s="27">
        <v>1.61</v>
      </c>
      <c r="BA72" s="14">
        <v>0.01</v>
      </c>
      <c r="BB72" s="26">
        <v>3</v>
      </c>
      <c r="BC72" s="14">
        <v>0</v>
      </c>
      <c r="BD72" s="14">
        <v>0.09</v>
      </c>
      <c r="BE72" s="26">
        <v>3</v>
      </c>
      <c r="BF72" s="14">
        <v>0.05</v>
      </c>
      <c r="BG72" s="14">
        <v>0.56999999999999995</v>
      </c>
      <c r="BH72" s="26">
        <v>3</v>
      </c>
      <c r="BI72" s="14">
        <v>7.0000000000000007E-2</v>
      </c>
      <c r="BJ72" s="14">
        <v>7.7</v>
      </c>
      <c r="BK72" s="26">
        <v>3</v>
      </c>
      <c r="BL72" s="14">
        <v>0.15</v>
      </c>
      <c r="BM72" s="14">
        <v>-1.35</v>
      </c>
      <c r="BN72" s="26">
        <v>3</v>
      </c>
      <c r="BO72" s="14">
        <v>0.02</v>
      </c>
      <c r="BP72" s="14">
        <v>37.74</v>
      </c>
      <c r="BQ72" s="26">
        <v>15</v>
      </c>
      <c r="BR72" s="14">
        <v>1.39</v>
      </c>
      <c r="BS72" s="14">
        <v>0.49</v>
      </c>
      <c r="BT72" s="26">
        <v>15</v>
      </c>
      <c r="BU72" s="14">
        <v>0.03</v>
      </c>
      <c r="BV72" s="14">
        <v>2.23</v>
      </c>
      <c r="BW72" s="28">
        <v>6</v>
      </c>
      <c r="BX72" s="14">
        <v>0.37</v>
      </c>
      <c r="BY72" s="14">
        <v>76.959999999999994</v>
      </c>
      <c r="BZ72" s="26">
        <v>15</v>
      </c>
      <c r="CA72" s="14">
        <v>4.1500000000000004</v>
      </c>
      <c r="CB72" s="14">
        <v>-14.64</v>
      </c>
      <c r="CC72" s="28">
        <v>3</v>
      </c>
      <c r="CD72" s="14">
        <v>0.38</v>
      </c>
      <c r="CE72" s="14">
        <v>1310.87</v>
      </c>
      <c r="CF72" s="28">
        <v>1616</v>
      </c>
      <c r="CG72" s="14">
        <v>17.21</v>
      </c>
      <c r="CH72" s="14">
        <v>17.84</v>
      </c>
      <c r="CI72" s="28">
        <v>1616</v>
      </c>
      <c r="CJ72" s="14">
        <v>0.01</v>
      </c>
      <c r="CK72" s="14">
        <v>43.02</v>
      </c>
      <c r="CL72" s="28">
        <v>1616</v>
      </c>
      <c r="CM72" s="14">
        <v>0.75</v>
      </c>
      <c r="CN72" s="14">
        <v>5293.65</v>
      </c>
      <c r="CO72" s="28">
        <v>1616</v>
      </c>
      <c r="CP72" s="14">
        <v>83.15</v>
      </c>
      <c r="CQ72" s="14">
        <v>37.19</v>
      </c>
      <c r="CR72" s="28">
        <v>808</v>
      </c>
      <c r="CS72" s="14">
        <v>0.5</v>
      </c>
      <c r="CT72" s="14">
        <v>134.53</v>
      </c>
      <c r="CU72" s="28">
        <v>808</v>
      </c>
      <c r="CV72" s="14">
        <v>0.88</v>
      </c>
    </row>
    <row r="73" spans="1:100" x14ac:dyDescent="0.25">
      <c r="A73" s="25" t="s">
        <v>57</v>
      </c>
      <c r="B73" s="14" t="s">
        <v>25</v>
      </c>
      <c r="C73" s="14" t="s">
        <v>4</v>
      </c>
      <c r="D73" s="14" t="s">
        <v>26</v>
      </c>
      <c r="E73" s="14">
        <v>39.700000000000003</v>
      </c>
      <c r="F73" s="19">
        <v>5</v>
      </c>
      <c r="G73" s="14">
        <v>1.74</v>
      </c>
      <c r="H73" s="14">
        <v>5.97</v>
      </c>
      <c r="I73" s="26">
        <v>4</v>
      </c>
      <c r="J73" s="14">
        <v>0.06</v>
      </c>
      <c r="K73" s="14">
        <v>89.62</v>
      </c>
      <c r="L73" s="26">
        <v>4</v>
      </c>
      <c r="M73" s="14">
        <v>5.0199999999999996</v>
      </c>
      <c r="N73" s="27">
        <v>472.29</v>
      </c>
      <c r="O73" s="26">
        <v>4</v>
      </c>
      <c r="P73" s="27">
        <v>34.25</v>
      </c>
      <c r="Q73" s="14">
        <v>16.89</v>
      </c>
      <c r="R73" s="26">
        <v>3</v>
      </c>
      <c r="S73" s="14">
        <v>1.05</v>
      </c>
      <c r="T73" s="14">
        <v>310.29000000000002</v>
      </c>
      <c r="U73" s="28">
        <v>6</v>
      </c>
      <c r="V73" s="14">
        <v>17.920000000000002</v>
      </c>
      <c r="W73" s="14">
        <v>52.66</v>
      </c>
      <c r="X73" s="26">
        <v>4</v>
      </c>
      <c r="Y73" s="14">
        <v>6.09</v>
      </c>
      <c r="Z73" s="14">
        <v>0.23</v>
      </c>
      <c r="AA73" s="26">
        <v>3</v>
      </c>
      <c r="AB73" s="14">
        <v>0.01</v>
      </c>
      <c r="AC73" s="14">
        <v>336.34</v>
      </c>
      <c r="AD73" s="28">
        <v>6</v>
      </c>
      <c r="AE73" s="14">
        <v>11.27</v>
      </c>
      <c r="AF73" s="14">
        <v>77.38</v>
      </c>
      <c r="AG73" s="28">
        <v>6</v>
      </c>
      <c r="AH73" s="14">
        <v>3.72</v>
      </c>
      <c r="AI73" s="14">
        <v>1.49</v>
      </c>
      <c r="AJ73" s="26">
        <v>3</v>
      </c>
      <c r="AK73" s="14">
        <v>0.25</v>
      </c>
      <c r="AL73" s="14">
        <v>24.97</v>
      </c>
      <c r="AM73" s="26">
        <v>3</v>
      </c>
      <c r="AN73" s="14">
        <v>2.71</v>
      </c>
      <c r="AO73" s="14">
        <v>51.18</v>
      </c>
      <c r="AP73" s="26">
        <v>3</v>
      </c>
      <c r="AQ73" s="14">
        <v>0.54</v>
      </c>
      <c r="AR73" s="14">
        <v>0.17</v>
      </c>
      <c r="AS73" s="26">
        <v>3</v>
      </c>
      <c r="AT73" s="14">
        <v>0.02</v>
      </c>
      <c r="AU73" s="14">
        <v>44.82</v>
      </c>
      <c r="AV73" s="28">
        <v>3</v>
      </c>
      <c r="AW73" s="14">
        <v>7.0000000000000007E-2</v>
      </c>
      <c r="AX73" s="27">
        <v>2.86</v>
      </c>
      <c r="AY73" s="26">
        <v>3</v>
      </c>
      <c r="AZ73" s="27">
        <v>0.68</v>
      </c>
      <c r="BA73" s="14">
        <v>0.14000000000000001</v>
      </c>
      <c r="BB73" s="26">
        <v>3</v>
      </c>
      <c r="BC73" s="14">
        <v>0.02</v>
      </c>
      <c r="BD73" s="14">
        <v>2.2200000000000002</v>
      </c>
      <c r="BE73" s="26">
        <v>3</v>
      </c>
      <c r="BF73" s="14">
        <v>0.17</v>
      </c>
      <c r="BG73" s="14">
        <v>1.4</v>
      </c>
      <c r="BH73" s="26">
        <v>3</v>
      </c>
      <c r="BI73" s="14">
        <v>0.23</v>
      </c>
      <c r="BJ73" s="14">
        <v>6.47</v>
      </c>
      <c r="BK73" s="26">
        <v>3</v>
      </c>
      <c r="BL73" s="14">
        <v>0.59</v>
      </c>
      <c r="BM73" s="14">
        <v>-1.26</v>
      </c>
      <c r="BN73" s="26">
        <v>3</v>
      </c>
      <c r="BO73" s="14">
        <v>0.09</v>
      </c>
      <c r="BP73" s="14">
        <v>20.05</v>
      </c>
      <c r="BQ73" s="26">
        <v>15</v>
      </c>
      <c r="BR73" s="14">
        <v>1.22</v>
      </c>
      <c r="BS73" s="14">
        <v>0.53</v>
      </c>
      <c r="BT73" s="26">
        <v>15</v>
      </c>
      <c r="BU73" s="14">
        <v>0.04</v>
      </c>
      <c r="BV73" s="14">
        <v>3.05</v>
      </c>
      <c r="BW73" s="28">
        <v>6</v>
      </c>
      <c r="BX73" s="14">
        <v>0.14000000000000001</v>
      </c>
      <c r="BY73" s="14">
        <v>37.78</v>
      </c>
      <c r="BZ73" s="26">
        <v>15</v>
      </c>
      <c r="CA73" s="14">
        <v>1.25</v>
      </c>
      <c r="CB73" s="14">
        <v>-30.78</v>
      </c>
      <c r="CC73" s="28">
        <v>3</v>
      </c>
      <c r="CD73" s="14">
        <v>0.27</v>
      </c>
      <c r="CE73" s="14">
        <v>1841.77</v>
      </c>
      <c r="CF73" s="28">
        <v>253</v>
      </c>
      <c r="CG73" s="14">
        <v>55.66</v>
      </c>
      <c r="CH73" s="14">
        <v>21.2</v>
      </c>
      <c r="CI73" s="28">
        <v>253</v>
      </c>
      <c r="CJ73" s="14">
        <v>0.03</v>
      </c>
      <c r="CK73" s="14">
        <v>56.65</v>
      </c>
      <c r="CL73" s="28">
        <v>253</v>
      </c>
      <c r="CM73" s="14">
        <v>1.97</v>
      </c>
      <c r="CN73" s="14">
        <v>3010.79</v>
      </c>
      <c r="CO73" s="28">
        <v>253</v>
      </c>
      <c r="CP73" s="14">
        <v>137.04</v>
      </c>
      <c r="CQ73" s="14">
        <v>40.78</v>
      </c>
      <c r="CR73" s="28">
        <v>208</v>
      </c>
      <c r="CS73" s="14">
        <v>1.1399999999999999</v>
      </c>
      <c r="CT73" s="14">
        <v>160.11000000000001</v>
      </c>
      <c r="CU73" s="28">
        <v>208</v>
      </c>
      <c r="CV73" s="14">
        <v>2.5499999999999998</v>
      </c>
    </row>
    <row r="74" spans="1:100" x14ac:dyDescent="0.25">
      <c r="A74" s="25" t="s">
        <v>56</v>
      </c>
      <c r="B74" s="14" t="s">
        <v>28</v>
      </c>
      <c r="C74" s="14" t="s">
        <v>29</v>
      </c>
      <c r="D74" s="14" t="s">
        <v>30</v>
      </c>
      <c r="E74" s="14">
        <v>74.86</v>
      </c>
      <c r="F74" s="19">
        <v>5</v>
      </c>
      <c r="G74" s="14">
        <v>1.39</v>
      </c>
      <c r="H74" s="14">
        <v>25.41</v>
      </c>
      <c r="I74" s="26">
        <v>3</v>
      </c>
      <c r="J74" s="14">
        <v>3.26</v>
      </c>
      <c r="K74" s="14">
        <v>193.07</v>
      </c>
      <c r="L74" s="26">
        <v>4</v>
      </c>
      <c r="M74" s="14">
        <v>11</v>
      </c>
      <c r="N74" s="27">
        <v>272.88</v>
      </c>
      <c r="O74" s="26">
        <v>3</v>
      </c>
      <c r="P74" s="27">
        <v>0.49</v>
      </c>
      <c r="Q74" s="14">
        <v>26.81</v>
      </c>
      <c r="R74" s="26">
        <v>3</v>
      </c>
      <c r="S74" s="14">
        <v>3.06</v>
      </c>
      <c r="T74" s="14">
        <v>158.56</v>
      </c>
      <c r="U74" s="28">
        <v>6</v>
      </c>
      <c r="V74" s="14">
        <v>4.01</v>
      </c>
      <c r="W74" s="14">
        <v>62.42</v>
      </c>
      <c r="X74" s="26">
        <v>4</v>
      </c>
      <c r="Y74" s="14">
        <v>2.2000000000000002</v>
      </c>
      <c r="Z74" s="14">
        <v>0.19</v>
      </c>
      <c r="AA74" s="26">
        <v>3</v>
      </c>
      <c r="AB74" s="14">
        <v>0.01</v>
      </c>
      <c r="AC74" s="14">
        <v>167.91</v>
      </c>
      <c r="AD74" s="28">
        <v>6</v>
      </c>
      <c r="AE74" s="14">
        <v>8.5500000000000007</v>
      </c>
      <c r="AF74" s="14">
        <v>163.86</v>
      </c>
      <c r="AG74" s="28">
        <v>6</v>
      </c>
      <c r="AH74" s="14">
        <v>11.98</v>
      </c>
      <c r="AI74" s="14">
        <v>14.18</v>
      </c>
      <c r="AJ74" s="26">
        <v>3</v>
      </c>
      <c r="AK74" s="14">
        <v>6.35</v>
      </c>
      <c r="AL74" s="14">
        <v>33.21</v>
      </c>
      <c r="AM74" s="26">
        <v>3</v>
      </c>
      <c r="AN74" s="14">
        <v>3.34</v>
      </c>
      <c r="AO74" s="14">
        <v>8.7200000000000006</v>
      </c>
      <c r="AP74" s="26">
        <v>3</v>
      </c>
      <c r="AQ74" s="14">
        <v>4.05</v>
      </c>
      <c r="AR74" s="14">
        <v>0.1</v>
      </c>
      <c r="AS74" s="26">
        <v>3</v>
      </c>
      <c r="AT74" s="14">
        <v>0.02</v>
      </c>
      <c r="AU74" s="14">
        <v>44.32</v>
      </c>
      <c r="AV74" s="28">
        <v>3</v>
      </c>
      <c r="AW74" s="14">
        <v>2.68</v>
      </c>
      <c r="AX74" s="27">
        <v>7.77</v>
      </c>
      <c r="AY74" s="26">
        <v>3</v>
      </c>
      <c r="AZ74" s="27">
        <v>0.34</v>
      </c>
      <c r="BA74" s="14">
        <v>0.7</v>
      </c>
      <c r="BB74" s="26">
        <v>3</v>
      </c>
      <c r="BC74" s="14">
        <v>7.0000000000000007E-2</v>
      </c>
      <c r="BD74" s="14">
        <v>2.4900000000000002</v>
      </c>
      <c r="BE74" s="26">
        <v>3</v>
      </c>
      <c r="BF74" s="14">
        <v>0.56999999999999995</v>
      </c>
      <c r="BG74" s="14">
        <v>0.6</v>
      </c>
      <c r="BH74" s="26">
        <v>3</v>
      </c>
      <c r="BI74" s="14">
        <v>0</v>
      </c>
      <c r="BJ74" s="14">
        <v>14.35</v>
      </c>
      <c r="BK74" s="26">
        <v>3</v>
      </c>
      <c r="BL74" s="14">
        <v>0.25</v>
      </c>
      <c r="BM74" s="14">
        <v>-1.65</v>
      </c>
      <c r="BN74" s="26">
        <v>3</v>
      </c>
      <c r="BO74" s="14">
        <v>0.01</v>
      </c>
      <c r="BP74" s="14">
        <v>26.17</v>
      </c>
      <c r="BQ74" s="26">
        <v>18</v>
      </c>
      <c r="BR74" s="14">
        <v>2.1800000000000002</v>
      </c>
      <c r="BS74" s="14">
        <v>0.24</v>
      </c>
      <c r="BT74" s="26">
        <v>18</v>
      </c>
      <c r="BU74" s="14">
        <v>0.04</v>
      </c>
      <c r="BV74" s="14">
        <v>3.46</v>
      </c>
      <c r="BW74" s="28">
        <v>6</v>
      </c>
      <c r="BX74" s="14">
        <v>0.2</v>
      </c>
      <c r="BY74" s="14">
        <v>109.58</v>
      </c>
      <c r="BZ74" s="26">
        <v>18</v>
      </c>
      <c r="CA74" s="14">
        <v>6.09</v>
      </c>
      <c r="CB74" s="14">
        <v>-13.84</v>
      </c>
      <c r="CC74" s="28">
        <v>3</v>
      </c>
      <c r="CD74" s="14">
        <v>0.57999999999999996</v>
      </c>
      <c r="CE74" s="14">
        <v>1202.57</v>
      </c>
      <c r="CF74" s="28">
        <v>213</v>
      </c>
      <c r="CG74" s="14">
        <v>40.86</v>
      </c>
      <c r="CH74" s="14">
        <v>19.989999999999998</v>
      </c>
      <c r="CI74" s="28">
        <v>213</v>
      </c>
      <c r="CJ74" s="14">
        <v>0.03</v>
      </c>
      <c r="CK74" s="14">
        <v>55.45</v>
      </c>
      <c r="CL74" s="28">
        <v>213</v>
      </c>
      <c r="CM74" s="14">
        <v>2.2599999999999998</v>
      </c>
      <c r="CN74" s="14">
        <v>4536.74</v>
      </c>
      <c r="CO74" s="28">
        <v>213</v>
      </c>
      <c r="CP74" s="14">
        <v>115.27</v>
      </c>
      <c r="CQ74" s="14">
        <v>24.03</v>
      </c>
      <c r="CR74" s="28">
        <v>155</v>
      </c>
      <c r="CS74" s="14">
        <v>0.76</v>
      </c>
      <c r="CT74" s="14">
        <v>117.18</v>
      </c>
      <c r="CU74" s="28">
        <v>155</v>
      </c>
      <c r="CV74" s="14">
        <v>1.31</v>
      </c>
    </row>
    <row r="75" spans="1:100" x14ac:dyDescent="0.25">
      <c r="A75" s="25" t="s">
        <v>33</v>
      </c>
      <c r="B75" s="14" t="s">
        <v>28</v>
      </c>
      <c r="C75" s="14" t="s">
        <v>4</v>
      </c>
      <c r="D75" s="14" t="s">
        <v>32</v>
      </c>
      <c r="E75" s="14">
        <v>58.82</v>
      </c>
      <c r="F75" s="19">
        <v>5</v>
      </c>
      <c r="G75" s="14">
        <v>1.18</v>
      </c>
      <c r="H75" s="14">
        <v>7.76</v>
      </c>
      <c r="I75" s="26">
        <v>4</v>
      </c>
      <c r="J75" s="14">
        <v>0.72</v>
      </c>
      <c r="K75" s="14">
        <v>115.54</v>
      </c>
      <c r="L75" s="26">
        <v>4</v>
      </c>
      <c r="M75" s="14">
        <v>3.75</v>
      </c>
      <c r="N75" s="27">
        <v>451.21</v>
      </c>
      <c r="O75" s="26">
        <v>4</v>
      </c>
      <c r="P75" s="27">
        <v>18.059999999999999</v>
      </c>
      <c r="Q75" s="14">
        <v>23.07</v>
      </c>
      <c r="R75" s="26">
        <v>3</v>
      </c>
      <c r="S75" s="14">
        <v>1.99</v>
      </c>
      <c r="T75" s="14">
        <v>121.13</v>
      </c>
      <c r="U75" s="28">
        <v>6</v>
      </c>
      <c r="V75" s="14">
        <v>4.37</v>
      </c>
      <c r="W75" s="14">
        <v>64.760000000000005</v>
      </c>
      <c r="X75" s="26">
        <v>4</v>
      </c>
      <c r="Y75" s="14">
        <v>5.47</v>
      </c>
      <c r="Z75" s="14">
        <v>0.18</v>
      </c>
      <c r="AA75" s="26">
        <v>3</v>
      </c>
      <c r="AB75" s="14">
        <v>7.0000000000000007E-2</v>
      </c>
      <c r="AC75" s="14">
        <v>84.02</v>
      </c>
      <c r="AD75" s="28">
        <v>6</v>
      </c>
      <c r="AE75" s="14">
        <v>3.44</v>
      </c>
      <c r="AF75" s="14">
        <v>211.41</v>
      </c>
      <c r="AG75" s="28">
        <v>6</v>
      </c>
      <c r="AH75" s="14">
        <v>18.78</v>
      </c>
      <c r="AI75" s="14">
        <v>2.74</v>
      </c>
      <c r="AJ75" s="26">
        <v>3</v>
      </c>
      <c r="AK75" s="14">
        <v>1.52</v>
      </c>
      <c r="AL75" s="14">
        <v>17.27</v>
      </c>
      <c r="AM75" s="26">
        <v>3</v>
      </c>
      <c r="AN75" s="14">
        <v>0.28000000000000003</v>
      </c>
      <c r="AO75" s="14">
        <v>36.840000000000003</v>
      </c>
      <c r="AP75" s="26">
        <v>3</v>
      </c>
      <c r="AQ75" s="14">
        <v>11.51</v>
      </c>
      <c r="AR75" s="14">
        <v>0.13</v>
      </c>
      <c r="AS75" s="26">
        <v>3</v>
      </c>
      <c r="AT75" s="14">
        <v>0.03</v>
      </c>
      <c r="AU75" s="14">
        <v>47.35</v>
      </c>
      <c r="AV75" s="28">
        <v>3</v>
      </c>
      <c r="AW75" s="14">
        <v>2.38</v>
      </c>
      <c r="AX75" s="27">
        <v>4.99</v>
      </c>
      <c r="AY75" s="26">
        <v>4</v>
      </c>
      <c r="AZ75" s="27">
        <v>0.62</v>
      </c>
      <c r="BA75" s="14">
        <v>0.35</v>
      </c>
      <c r="BB75" s="26">
        <v>3</v>
      </c>
      <c r="BC75" s="14">
        <v>0.02</v>
      </c>
      <c r="BD75" s="14">
        <v>2.04</v>
      </c>
      <c r="BE75" s="26">
        <v>3</v>
      </c>
      <c r="BF75" s="14">
        <v>0.41</v>
      </c>
      <c r="BG75" s="14">
        <v>1.2</v>
      </c>
      <c r="BH75" s="26">
        <v>3</v>
      </c>
      <c r="BI75" s="14">
        <v>0.06</v>
      </c>
      <c r="BJ75" s="14">
        <v>9.1</v>
      </c>
      <c r="BK75" s="26">
        <v>3</v>
      </c>
      <c r="BL75" s="14">
        <v>0.12</v>
      </c>
      <c r="BM75" s="14">
        <v>-1.27</v>
      </c>
      <c r="BN75" s="26">
        <v>3</v>
      </c>
      <c r="BO75" s="14">
        <v>0.02</v>
      </c>
      <c r="BP75" s="14">
        <v>30.76</v>
      </c>
      <c r="BQ75" s="26">
        <v>16</v>
      </c>
      <c r="BR75" s="14">
        <v>1.07</v>
      </c>
      <c r="BS75" s="14">
        <v>0.28999999999999998</v>
      </c>
      <c r="BT75" s="26">
        <v>16</v>
      </c>
      <c r="BU75" s="14">
        <v>0.01</v>
      </c>
      <c r="BV75" s="14">
        <v>3.04</v>
      </c>
      <c r="BW75" s="28">
        <v>6</v>
      </c>
      <c r="BX75" s="14">
        <v>0.18</v>
      </c>
      <c r="BY75" s="14">
        <v>105.83</v>
      </c>
      <c r="BZ75" s="26">
        <v>16</v>
      </c>
      <c r="CA75" s="14">
        <v>7.98</v>
      </c>
      <c r="CB75" s="14">
        <v>-15.95</v>
      </c>
      <c r="CC75" s="28">
        <v>3</v>
      </c>
      <c r="CD75" s="14">
        <v>0.6</v>
      </c>
      <c r="CE75" s="14">
        <v>1752.46</v>
      </c>
      <c r="CF75" s="28">
        <v>27</v>
      </c>
      <c r="CG75" s="14">
        <v>136.27000000000001</v>
      </c>
      <c r="CH75" s="14">
        <v>21.58</v>
      </c>
      <c r="CI75" s="28">
        <v>27</v>
      </c>
      <c r="CJ75" s="14">
        <v>0.08</v>
      </c>
      <c r="CK75" s="14">
        <v>58.27</v>
      </c>
      <c r="CL75" s="28">
        <v>27</v>
      </c>
      <c r="CM75" s="14">
        <v>5.09</v>
      </c>
      <c r="CN75" s="14">
        <v>4380.54</v>
      </c>
      <c r="CO75" s="28">
        <v>27</v>
      </c>
      <c r="CP75" s="14">
        <v>466.71</v>
      </c>
      <c r="CQ75" s="14">
        <v>21.17</v>
      </c>
      <c r="CR75" s="28">
        <v>24</v>
      </c>
      <c r="CS75" s="14">
        <v>2.44</v>
      </c>
      <c r="CT75" s="14">
        <v>173.21</v>
      </c>
      <c r="CU75" s="28">
        <v>24</v>
      </c>
      <c r="CV75" s="14">
        <v>4.96</v>
      </c>
    </row>
    <row r="76" spans="1:100" x14ac:dyDescent="0.25">
      <c r="A76" s="25" t="s">
        <v>44</v>
      </c>
      <c r="B76" s="14" t="s">
        <v>28</v>
      </c>
      <c r="C76" s="14" t="s">
        <v>4</v>
      </c>
      <c r="D76" s="14" t="s">
        <v>32</v>
      </c>
      <c r="E76" s="14">
        <v>100.2</v>
      </c>
      <c r="F76" s="19">
        <v>5</v>
      </c>
      <c r="G76" s="14">
        <v>1.57</v>
      </c>
      <c r="H76" s="14">
        <v>22.97</v>
      </c>
      <c r="I76" s="26">
        <v>3</v>
      </c>
      <c r="J76" s="14">
        <v>1.53</v>
      </c>
      <c r="K76" s="14">
        <v>141.09</v>
      </c>
      <c r="L76" s="26">
        <v>4</v>
      </c>
      <c r="M76" s="14">
        <v>4.26</v>
      </c>
      <c r="N76" s="27">
        <v>482.26</v>
      </c>
      <c r="O76" s="26">
        <v>3</v>
      </c>
      <c r="P76" s="27">
        <v>27.11</v>
      </c>
      <c r="Q76" s="14">
        <v>22.28</v>
      </c>
      <c r="R76" s="26">
        <v>3</v>
      </c>
      <c r="S76" s="14">
        <v>0.69</v>
      </c>
      <c r="T76" s="14">
        <v>151.13999999999999</v>
      </c>
      <c r="U76" s="28">
        <v>6</v>
      </c>
      <c r="V76" s="14">
        <v>6.04</v>
      </c>
      <c r="W76" s="14">
        <v>71.45</v>
      </c>
      <c r="X76" s="26">
        <v>4</v>
      </c>
      <c r="Y76" s="14">
        <v>5.4</v>
      </c>
      <c r="Z76" s="14">
        <v>0.4</v>
      </c>
      <c r="AA76" s="26">
        <v>3</v>
      </c>
      <c r="AB76" s="14">
        <v>0.04</v>
      </c>
      <c r="AC76" s="14">
        <v>121.87</v>
      </c>
      <c r="AD76" s="28">
        <v>6</v>
      </c>
      <c r="AE76" s="14">
        <v>2.1800000000000002</v>
      </c>
      <c r="AF76" s="14">
        <v>128.58000000000001</v>
      </c>
      <c r="AG76" s="28">
        <v>6</v>
      </c>
      <c r="AH76" s="14">
        <v>16.86</v>
      </c>
      <c r="AI76" s="14">
        <v>2.04</v>
      </c>
      <c r="AJ76" s="26">
        <v>3</v>
      </c>
      <c r="AK76" s="14">
        <v>0.33</v>
      </c>
      <c r="AL76" s="14">
        <v>31.49</v>
      </c>
      <c r="AM76" s="26">
        <v>3</v>
      </c>
      <c r="AN76" s="14">
        <v>2.12</v>
      </c>
      <c r="AO76" s="14">
        <v>55.85</v>
      </c>
      <c r="AP76" s="26">
        <v>3</v>
      </c>
      <c r="AQ76" s="14">
        <v>3.23</v>
      </c>
      <c r="AR76" s="14">
        <v>0.2</v>
      </c>
      <c r="AS76" s="26">
        <v>3</v>
      </c>
      <c r="AT76" s="14">
        <v>0.01</v>
      </c>
      <c r="AU76" s="14">
        <v>50.08</v>
      </c>
      <c r="AV76" s="28">
        <v>3</v>
      </c>
      <c r="AW76" s="14">
        <v>4.4800000000000004</v>
      </c>
      <c r="AX76" s="27">
        <v>5.83</v>
      </c>
      <c r="AY76" s="26">
        <v>3</v>
      </c>
      <c r="AZ76" s="27">
        <v>0.77</v>
      </c>
      <c r="BA76" s="14">
        <v>0.09</v>
      </c>
      <c r="BB76" s="26">
        <v>3</v>
      </c>
      <c r="BC76" s="14">
        <v>0.13</v>
      </c>
      <c r="BD76" s="14">
        <v>0.95</v>
      </c>
      <c r="BE76" s="26">
        <v>3</v>
      </c>
      <c r="BF76" s="14">
        <v>0.52</v>
      </c>
      <c r="BG76" s="14">
        <v>0.82</v>
      </c>
      <c r="BH76" s="26">
        <v>3</v>
      </c>
      <c r="BI76" s="14">
        <v>0.02</v>
      </c>
      <c r="BJ76" s="14">
        <v>12.37</v>
      </c>
      <c r="BK76" s="26">
        <v>3</v>
      </c>
      <c r="BL76" s="14">
        <v>0.43</v>
      </c>
      <c r="BM76" s="14">
        <v>-1.06</v>
      </c>
      <c r="BN76" s="26">
        <v>3</v>
      </c>
      <c r="BO76" s="14">
        <v>0.05</v>
      </c>
      <c r="BP76" s="14">
        <v>24.32</v>
      </c>
      <c r="BQ76" s="26">
        <v>15</v>
      </c>
      <c r="BR76" s="14">
        <v>0.71</v>
      </c>
      <c r="BS76" s="14">
        <v>0.23</v>
      </c>
      <c r="BT76" s="26">
        <v>15</v>
      </c>
      <c r="BU76" s="14">
        <v>0.02</v>
      </c>
      <c r="BV76" s="14">
        <v>1.88</v>
      </c>
      <c r="BW76" s="28">
        <v>6</v>
      </c>
      <c r="BX76" s="14">
        <v>0.16</v>
      </c>
      <c r="BY76" s="14">
        <v>103.8</v>
      </c>
      <c r="BZ76" s="26">
        <v>15</v>
      </c>
      <c r="CA76" s="14">
        <v>6.44</v>
      </c>
      <c r="CB76" s="14">
        <v>-12.75</v>
      </c>
      <c r="CC76" s="28">
        <v>3</v>
      </c>
      <c r="CD76" s="14">
        <v>0.33</v>
      </c>
      <c r="CE76" s="14">
        <v>1266.44</v>
      </c>
      <c r="CF76" s="28">
        <v>264</v>
      </c>
      <c r="CG76" s="14">
        <v>22.7</v>
      </c>
      <c r="CH76" s="14">
        <v>13.13</v>
      </c>
      <c r="CI76" s="28">
        <v>264</v>
      </c>
      <c r="CJ76" s="14">
        <v>0.02</v>
      </c>
      <c r="CK76" s="14">
        <v>21.21</v>
      </c>
      <c r="CL76" s="28">
        <v>264</v>
      </c>
      <c r="CM76" s="14">
        <v>1.05</v>
      </c>
      <c r="CN76" s="14">
        <v>7882.5</v>
      </c>
      <c r="CO76" s="28">
        <v>264</v>
      </c>
      <c r="CP76" s="14">
        <v>70.45</v>
      </c>
      <c r="CQ76" s="14">
        <v>49.69</v>
      </c>
      <c r="CR76" s="28">
        <v>184</v>
      </c>
      <c r="CS76" s="14">
        <v>1.24</v>
      </c>
      <c r="CT76" s="14">
        <v>133.04</v>
      </c>
      <c r="CU76" s="28">
        <v>184</v>
      </c>
      <c r="CV76" s="14">
        <v>1.68</v>
      </c>
    </row>
    <row r="77" spans="1:100" x14ac:dyDescent="0.25">
      <c r="A77" s="25" t="s">
        <v>41</v>
      </c>
      <c r="B77" s="14" t="s">
        <v>28</v>
      </c>
      <c r="C77" s="14" t="s">
        <v>29</v>
      </c>
      <c r="D77" s="14" t="s">
        <v>30</v>
      </c>
      <c r="E77" s="14">
        <v>122.52</v>
      </c>
      <c r="F77" s="19">
        <v>5</v>
      </c>
      <c r="G77" s="14">
        <v>1.65</v>
      </c>
      <c r="H77" s="14">
        <v>15.16</v>
      </c>
      <c r="I77" s="26">
        <v>6</v>
      </c>
      <c r="J77" s="14">
        <v>2.5099999999999998</v>
      </c>
      <c r="K77" s="14">
        <v>137.88</v>
      </c>
      <c r="L77" s="26">
        <v>4</v>
      </c>
      <c r="M77" s="14">
        <v>10.57</v>
      </c>
      <c r="N77" s="27">
        <v>397.86</v>
      </c>
      <c r="O77" s="26">
        <v>6</v>
      </c>
      <c r="P77" s="27">
        <v>22.28</v>
      </c>
      <c r="Q77" s="14">
        <v>32.19</v>
      </c>
      <c r="R77" s="26">
        <v>4</v>
      </c>
      <c r="S77" s="14">
        <v>0.94</v>
      </c>
      <c r="T77" s="14">
        <v>150.85</v>
      </c>
      <c r="U77" s="28">
        <v>6</v>
      </c>
      <c r="V77" s="14">
        <v>4.83</v>
      </c>
      <c r="W77" s="14">
        <v>72.94</v>
      </c>
      <c r="X77" s="26">
        <v>4</v>
      </c>
      <c r="Y77" s="14">
        <v>3.29</v>
      </c>
      <c r="Z77" s="14">
        <v>0.37</v>
      </c>
      <c r="AA77" s="26">
        <v>3</v>
      </c>
      <c r="AB77" s="14">
        <v>0.05</v>
      </c>
      <c r="AC77" s="14">
        <v>120.78</v>
      </c>
      <c r="AD77" s="28">
        <v>6</v>
      </c>
      <c r="AE77" s="14">
        <v>11.83</v>
      </c>
      <c r="AF77" s="14">
        <v>187.89</v>
      </c>
      <c r="AG77" s="28">
        <v>6</v>
      </c>
      <c r="AH77" s="14">
        <v>6.48</v>
      </c>
      <c r="AI77" s="14">
        <v>3.5</v>
      </c>
      <c r="AJ77" s="26">
        <v>3</v>
      </c>
      <c r="AK77" s="14">
        <v>0.21</v>
      </c>
      <c r="AL77" s="14">
        <v>37.049999999999997</v>
      </c>
      <c r="AM77" s="26">
        <v>3</v>
      </c>
      <c r="AN77" s="14">
        <v>1.21</v>
      </c>
      <c r="AO77" s="14">
        <v>27.08</v>
      </c>
      <c r="AP77" s="26">
        <v>3</v>
      </c>
      <c r="AQ77" s="14">
        <v>1.02</v>
      </c>
      <c r="AR77" s="14">
        <v>0.26</v>
      </c>
      <c r="AS77" s="26">
        <v>3</v>
      </c>
      <c r="AT77" s="14">
        <v>0.04</v>
      </c>
      <c r="AU77" s="14">
        <v>46.08</v>
      </c>
      <c r="AV77" s="28">
        <v>3</v>
      </c>
      <c r="AW77" s="14">
        <v>0.46</v>
      </c>
      <c r="AX77" s="27">
        <v>1.84</v>
      </c>
      <c r="AY77" s="26">
        <v>5</v>
      </c>
      <c r="AZ77" s="27">
        <v>0.41</v>
      </c>
      <c r="BA77" s="14">
        <v>0.05</v>
      </c>
      <c r="BB77" s="26">
        <v>3</v>
      </c>
      <c r="BC77" s="14">
        <v>0.01</v>
      </c>
      <c r="BD77" s="14">
        <v>0.47</v>
      </c>
      <c r="BE77" s="26">
        <v>3</v>
      </c>
      <c r="BF77" s="14">
        <v>0.09</v>
      </c>
      <c r="BG77" s="14">
        <v>0.5</v>
      </c>
      <c r="BH77" s="26">
        <v>3</v>
      </c>
      <c r="BI77" s="14">
        <v>0</v>
      </c>
      <c r="BJ77" s="14">
        <v>12.2</v>
      </c>
      <c r="BK77" s="26">
        <v>3</v>
      </c>
      <c r="BL77" s="14">
        <v>0.62</v>
      </c>
      <c r="BM77" s="14">
        <v>-2.0499999999999998</v>
      </c>
      <c r="BN77" s="26">
        <v>3</v>
      </c>
      <c r="BO77" s="14">
        <v>0.05</v>
      </c>
      <c r="BP77" s="14">
        <v>41.09</v>
      </c>
      <c r="BQ77" s="26">
        <v>21</v>
      </c>
      <c r="BR77" s="14">
        <v>1.33</v>
      </c>
      <c r="BS77" s="14">
        <v>0.5</v>
      </c>
      <c r="BT77" s="26">
        <v>21</v>
      </c>
      <c r="BU77" s="14">
        <v>0.02</v>
      </c>
      <c r="BV77" s="14">
        <v>2.88</v>
      </c>
      <c r="BW77" s="28">
        <v>6</v>
      </c>
      <c r="BX77" s="14">
        <v>0.06</v>
      </c>
      <c r="BY77" s="14">
        <v>82.26</v>
      </c>
      <c r="BZ77" s="26">
        <v>21</v>
      </c>
      <c r="CA77" s="14">
        <v>3.82</v>
      </c>
      <c r="CB77" s="14">
        <v>-13.69</v>
      </c>
      <c r="CC77" s="28">
        <v>3</v>
      </c>
      <c r="CD77" s="14">
        <v>0.31</v>
      </c>
      <c r="CE77" s="14">
        <v>2118.9899999999998</v>
      </c>
      <c r="CF77" s="28">
        <v>69</v>
      </c>
      <c r="CG77" s="14">
        <v>99.07</v>
      </c>
      <c r="CH77" s="14">
        <v>22.41</v>
      </c>
      <c r="CI77" s="28">
        <v>69</v>
      </c>
      <c r="CJ77" s="14">
        <v>0.05</v>
      </c>
      <c r="CK77" s="14">
        <v>54.97</v>
      </c>
      <c r="CL77" s="28">
        <v>69</v>
      </c>
      <c r="CM77" s="14">
        <v>3.6</v>
      </c>
      <c r="CN77" s="14">
        <v>2240.38</v>
      </c>
      <c r="CO77" s="28">
        <v>69</v>
      </c>
      <c r="CP77" s="14">
        <v>207.77</v>
      </c>
      <c r="CQ77" s="14">
        <v>38.619999999999997</v>
      </c>
      <c r="CR77" s="28">
        <v>65</v>
      </c>
      <c r="CS77" s="14">
        <v>2.3199999999999998</v>
      </c>
      <c r="CT77" s="14">
        <v>177.38</v>
      </c>
      <c r="CU77" s="28">
        <v>65</v>
      </c>
      <c r="CV77" s="14">
        <v>3.68</v>
      </c>
    </row>
    <row r="78" spans="1:100" x14ac:dyDescent="0.25">
      <c r="A78" s="25" t="s">
        <v>37</v>
      </c>
      <c r="B78" s="14" t="s">
        <v>28</v>
      </c>
      <c r="C78" s="14" t="s">
        <v>29</v>
      </c>
      <c r="D78" s="14" t="s">
        <v>30</v>
      </c>
      <c r="E78" s="14">
        <v>85.74</v>
      </c>
      <c r="F78" s="19">
        <v>5</v>
      </c>
      <c r="G78" s="14">
        <v>1.38</v>
      </c>
      <c r="H78" s="14">
        <v>22.17</v>
      </c>
      <c r="I78" s="26">
        <v>7</v>
      </c>
      <c r="J78" s="14">
        <v>10.5</v>
      </c>
      <c r="K78" s="14">
        <v>233.19</v>
      </c>
      <c r="L78" s="26">
        <v>4</v>
      </c>
      <c r="M78" s="14">
        <v>22.99</v>
      </c>
      <c r="N78" s="27">
        <v>254.36</v>
      </c>
      <c r="O78" s="26">
        <v>7</v>
      </c>
      <c r="P78" s="27">
        <v>15.1</v>
      </c>
      <c r="Q78" s="14">
        <v>28.67</v>
      </c>
      <c r="R78" s="26">
        <v>3</v>
      </c>
      <c r="S78" s="14">
        <v>1.54</v>
      </c>
      <c r="T78" s="14">
        <v>231.83</v>
      </c>
      <c r="U78" s="28">
        <v>6</v>
      </c>
      <c r="V78" s="14">
        <v>10.91</v>
      </c>
      <c r="W78" s="14">
        <v>83.84</v>
      </c>
      <c r="X78" s="26">
        <v>4</v>
      </c>
      <c r="Y78" s="14">
        <v>10.55</v>
      </c>
      <c r="Z78" s="14">
        <v>0.73</v>
      </c>
      <c r="AA78" s="26">
        <v>3</v>
      </c>
      <c r="AB78" s="14">
        <v>0.06</v>
      </c>
      <c r="AC78" s="14">
        <v>143.99</v>
      </c>
      <c r="AD78" s="28">
        <v>6</v>
      </c>
      <c r="AE78" s="14">
        <v>13.38</v>
      </c>
      <c r="AF78" s="14">
        <v>99.17</v>
      </c>
      <c r="AG78" s="28">
        <v>6</v>
      </c>
      <c r="AH78" s="14">
        <v>4.9800000000000004</v>
      </c>
      <c r="AI78" s="14">
        <v>4.74</v>
      </c>
      <c r="AJ78" s="26">
        <v>3</v>
      </c>
      <c r="AK78" s="14">
        <v>2.8</v>
      </c>
      <c r="AL78" s="14">
        <v>27.77</v>
      </c>
      <c r="AM78" s="26">
        <v>3</v>
      </c>
      <c r="AN78" s="14">
        <v>2.58</v>
      </c>
      <c r="AO78" s="14">
        <v>24.29</v>
      </c>
      <c r="AP78" s="26">
        <v>3</v>
      </c>
      <c r="AQ78" s="14">
        <v>7.65</v>
      </c>
      <c r="AR78" s="14">
        <v>0.31</v>
      </c>
      <c r="AS78" s="26">
        <v>3</v>
      </c>
      <c r="AT78" s="14">
        <v>0.02</v>
      </c>
      <c r="AU78" s="14">
        <v>46.09</v>
      </c>
      <c r="AV78" s="28">
        <v>3</v>
      </c>
      <c r="AW78" s="14">
        <v>0.06</v>
      </c>
      <c r="AX78" s="27">
        <v>3.23</v>
      </c>
      <c r="AY78" s="26">
        <v>6</v>
      </c>
      <c r="AZ78" s="27">
        <v>0.28000000000000003</v>
      </c>
      <c r="BA78" s="14">
        <v>0.03</v>
      </c>
      <c r="BB78" s="26">
        <v>3</v>
      </c>
      <c r="BC78" s="14">
        <v>0</v>
      </c>
      <c r="BD78" s="14">
        <v>0.05</v>
      </c>
      <c r="BE78" s="26">
        <v>3</v>
      </c>
      <c r="BF78" s="14">
        <v>0</v>
      </c>
      <c r="BG78" s="14">
        <v>0.55000000000000004</v>
      </c>
      <c r="BH78" s="26">
        <v>4</v>
      </c>
      <c r="BI78" s="14">
        <v>0.03</v>
      </c>
      <c r="BJ78" s="14">
        <v>8.93</v>
      </c>
      <c r="BK78" s="26">
        <v>4</v>
      </c>
      <c r="BL78" s="14">
        <v>0.55000000000000004</v>
      </c>
      <c r="BM78" s="14">
        <v>-1.35</v>
      </c>
      <c r="BN78" s="26">
        <v>3</v>
      </c>
      <c r="BO78" s="14">
        <v>0.01</v>
      </c>
      <c r="BP78" s="14">
        <v>30.23</v>
      </c>
      <c r="BQ78" s="26">
        <v>18</v>
      </c>
      <c r="BR78" s="14">
        <v>0.56999999999999995</v>
      </c>
      <c r="BS78" s="14">
        <v>0.26</v>
      </c>
      <c r="BT78" s="26">
        <v>18</v>
      </c>
      <c r="BU78" s="14">
        <v>0.01</v>
      </c>
      <c r="BV78" s="14">
        <v>2.0099999999999998</v>
      </c>
      <c r="BW78" s="28">
        <v>6</v>
      </c>
      <c r="BX78" s="14">
        <v>0.04</v>
      </c>
      <c r="BY78" s="14">
        <v>117.66</v>
      </c>
      <c r="BZ78" s="26">
        <v>18</v>
      </c>
      <c r="CA78" s="14">
        <v>7.42</v>
      </c>
      <c r="CB78" s="14">
        <v>-14.88</v>
      </c>
      <c r="CC78" s="28">
        <v>3</v>
      </c>
      <c r="CD78" s="14">
        <v>0.25</v>
      </c>
      <c r="CE78" s="14">
        <v>1648.12</v>
      </c>
      <c r="CF78" s="28">
        <v>114</v>
      </c>
      <c r="CG78" s="14">
        <v>81.650000000000006</v>
      </c>
      <c r="CH78" s="14">
        <v>23.53</v>
      </c>
      <c r="CI78" s="28">
        <v>114</v>
      </c>
      <c r="CJ78" s="14">
        <v>0.03</v>
      </c>
      <c r="CK78" s="14">
        <v>72.37</v>
      </c>
      <c r="CL78" s="28">
        <v>114</v>
      </c>
      <c r="CM78" s="14">
        <v>3.14</v>
      </c>
      <c r="CN78" s="14">
        <v>2638.07</v>
      </c>
      <c r="CO78" s="28">
        <v>114</v>
      </c>
      <c r="CP78" s="14">
        <v>143.12</v>
      </c>
      <c r="CQ78" s="14">
        <v>29.5</v>
      </c>
      <c r="CR78" s="28">
        <v>103</v>
      </c>
      <c r="CS78" s="14">
        <v>1.74</v>
      </c>
      <c r="CT78" s="14">
        <v>132.44</v>
      </c>
      <c r="CU78" s="28">
        <v>103</v>
      </c>
      <c r="CV78" s="14">
        <v>3.79</v>
      </c>
    </row>
    <row r="79" spans="1:100" x14ac:dyDescent="0.25">
      <c r="A79" s="25" t="s">
        <v>70</v>
      </c>
      <c r="B79" s="14" t="s">
        <v>25</v>
      </c>
      <c r="C79" s="14" t="s">
        <v>29</v>
      </c>
      <c r="D79" s="14" t="s">
        <v>50</v>
      </c>
      <c r="E79" s="14">
        <v>69.88</v>
      </c>
      <c r="F79" s="19">
        <v>5</v>
      </c>
      <c r="G79" s="14">
        <v>2.4300000000000002</v>
      </c>
      <c r="H79" s="14">
        <v>26.78</v>
      </c>
      <c r="I79" s="26">
        <v>3</v>
      </c>
      <c r="J79" s="14">
        <v>4.54</v>
      </c>
      <c r="K79" s="14">
        <v>160.43</v>
      </c>
      <c r="L79" s="26">
        <v>4</v>
      </c>
      <c r="M79" s="14">
        <v>8.1199999999999992</v>
      </c>
      <c r="N79" s="27">
        <v>314.60000000000002</v>
      </c>
      <c r="O79" s="26">
        <v>3</v>
      </c>
      <c r="P79" s="27">
        <v>17.05</v>
      </c>
      <c r="Q79" s="14">
        <v>25.63</v>
      </c>
      <c r="R79" s="26">
        <v>3</v>
      </c>
      <c r="S79" s="14">
        <v>1.94</v>
      </c>
      <c r="T79" s="14">
        <v>489.44</v>
      </c>
      <c r="U79" s="28">
        <v>6</v>
      </c>
      <c r="V79" s="14">
        <v>12.2</v>
      </c>
      <c r="W79" s="14">
        <v>161.84</v>
      </c>
      <c r="X79" s="26">
        <v>4</v>
      </c>
      <c r="Y79" s="14">
        <v>8.44</v>
      </c>
      <c r="Z79" s="14">
        <v>0.3</v>
      </c>
      <c r="AA79" s="26">
        <v>3</v>
      </c>
      <c r="AB79" s="14">
        <v>0.02</v>
      </c>
      <c r="AC79" s="14">
        <v>210.94</v>
      </c>
      <c r="AD79" s="28">
        <v>6</v>
      </c>
      <c r="AE79" s="14">
        <v>23.35</v>
      </c>
      <c r="AF79" s="14">
        <v>136.49</v>
      </c>
      <c r="AG79" s="28">
        <v>6</v>
      </c>
      <c r="AH79" s="14">
        <v>15.32</v>
      </c>
      <c r="AI79" s="14">
        <v>1.79</v>
      </c>
      <c r="AJ79" s="26">
        <v>3</v>
      </c>
      <c r="AK79" s="14">
        <v>0.43</v>
      </c>
      <c r="AL79" s="14">
        <v>14.77</v>
      </c>
      <c r="AM79" s="26">
        <v>3</v>
      </c>
      <c r="AN79" s="14">
        <v>1.44</v>
      </c>
      <c r="AO79" s="14">
        <v>28.2</v>
      </c>
      <c r="AP79" s="26">
        <v>3</v>
      </c>
      <c r="AQ79" s="14">
        <v>2.98</v>
      </c>
      <c r="AR79" s="14">
        <v>0.37</v>
      </c>
      <c r="AS79" s="26">
        <v>3</v>
      </c>
      <c r="AT79" s="14">
        <v>0.04</v>
      </c>
      <c r="AU79" s="14">
        <v>45.09</v>
      </c>
      <c r="AV79" s="28">
        <v>3</v>
      </c>
      <c r="AW79" s="14">
        <v>0.46</v>
      </c>
      <c r="AX79" s="27">
        <v>5.5</v>
      </c>
      <c r="AY79" s="26">
        <v>3</v>
      </c>
      <c r="AZ79" s="27">
        <v>1.25</v>
      </c>
      <c r="BA79" s="14">
        <v>7.0000000000000007E-2</v>
      </c>
      <c r="BB79" s="26">
        <v>3</v>
      </c>
      <c r="BC79" s="14">
        <v>0.01</v>
      </c>
      <c r="BD79" s="14">
        <v>0.12</v>
      </c>
      <c r="BE79" s="26">
        <v>3</v>
      </c>
      <c r="BF79" s="14">
        <v>0.05</v>
      </c>
      <c r="BG79" s="14">
        <v>0.67</v>
      </c>
      <c r="BH79" s="26">
        <v>3</v>
      </c>
      <c r="BI79" s="14">
        <v>0.04</v>
      </c>
      <c r="BJ79" s="14">
        <v>10.73</v>
      </c>
      <c r="BK79" s="26">
        <v>3</v>
      </c>
      <c r="BL79" s="14">
        <v>0.43</v>
      </c>
      <c r="BM79" s="14">
        <v>-1.86</v>
      </c>
      <c r="BN79" s="26">
        <v>3</v>
      </c>
      <c r="BO79" s="14">
        <v>0.08</v>
      </c>
      <c r="BP79" s="14">
        <v>8.61</v>
      </c>
      <c r="BQ79" s="26">
        <v>15</v>
      </c>
      <c r="BR79" s="14">
        <v>0.28000000000000003</v>
      </c>
      <c r="BS79" s="14">
        <v>0.2</v>
      </c>
      <c r="BT79" s="26">
        <v>15</v>
      </c>
      <c r="BU79" s="14">
        <v>0.02</v>
      </c>
      <c r="BV79" s="14">
        <v>4.5599999999999996</v>
      </c>
      <c r="BW79" s="28">
        <v>6</v>
      </c>
      <c r="BX79" s="14">
        <v>0.36</v>
      </c>
      <c r="BY79" s="14">
        <v>43.42</v>
      </c>
      <c r="BZ79" s="26">
        <v>15</v>
      </c>
      <c r="CA79" s="14">
        <v>3.82</v>
      </c>
      <c r="CB79" s="14">
        <v>-29.68</v>
      </c>
      <c r="CC79" s="28">
        <v>3</v>
      </c>
      <c r="CD79" s="14">
        <v>0.24</v>
      </c>
      <c r="CE79" s="14">
        <v>2497.56</v>
      </c>
      <c r="CF79" s="28">
        <v>105</v>
      </c>
      <c r="CG79" s="14">
        <v>92.35</v>
      </c>
      <c r="CH79" s="14">
        <v>24.8</v>
      </c>
      <c r="CI79" s="28">
        <v>105</v>
      </c>
      <c r="CJ79" s="14">
        <v>0.02</v>
      </c>
      <c r="CK79" s="14">
        <v>46.5</v>
      </c>
      <c r="CL79" s="28">
        <v>105</v>
      </c>
      <c r="CM79" s="14">
        <v>2.35</v>
      </c>
      <c r="CN79" s="14">
        <v>991.84</v>
      </c>
      <c r="CO79" s="28">
        <v>105</v>
      </c>
      <c r="CP79" s="14">
        <v>82.48</v>
      </c>
      <c r="CQ79" s="14">
        <v>52.44</v>
      </c>
      <c r="CR79" s="28">
        <v>102</v>
      </c>
      <c r="CS79" s="14">
        <v>2.17</v>
      </c>
      <c r="CT79" s="14">
        <v>196.8</v>
      </c>
      <c r="CU79" s="28">
        <v>102</v>
      </c>
      <c r="CV79" s="14">
        <v>2.97</v>
      </c>
    </row>
    <row r="80" spans="1:100" x14ac:dyDescent="0.25">
      <c r="A80" s="25" t="s">
        <v>65</v>
      </c>
      <c r="B80" s="14" t="s">
        <v>28</v>
      </c>
      <c r="C80" s="14" t="s">
        <v>4</v>
      </c>
      <c r="D80" s="14" t="s">
        <v>32</v>
      </c>
      <c r="E80" s="14">
        <v>39.72</v>
      </c>
      <c r="F80" s="19">
        <v>5</v>
      </c>
      <c r="G80" s="14">
        <v>1.54</v>
      </c>
      <c r="H80" s="14">
        <v>4.62</v>
      </c>
      <c r="I80" s="26">
        <v>3</v>
      </c>
      <c r="J80" s="14">
        <v>0.03</v>
      </c>
      <c r="K80" s="14">
        <v>132.5</v>
      </c>
      <c r="L80" s="26">
        <v>4</v>
      </c>
      <c r="M80" s="14">
        <v>7.56</v>
      </c>
      <c r="N80" s="27">
        <v>414.33</v>
      </c>
      <c r="O80" s="26">
        <v>3</v>
      </c>
      <c r="P80" s="27">
        <v>4.0999999999999996</v>
      </c>
      <c r="Q80" s="14">
        <v>16.559999999999999</v>
      </c>
      <c r="R80" s="26">
        <v>3</v>
      </c>
      <c r="S80" s="14">
        <v>0.34</v>
      </c>
      <c r="T80" s="14">
        <v>144.81</v>
      </c>
      <c r="U80" s="28">
        <v>6</v>
      </c>
      <c r="V80" s="14">
        <v>5.87</v>
      </c>
      <c r="W80" s="14">
        <v>58.29</v>
      </c>
      <c r="X80" s="26">
        <v>4</v>
      </c>
      <c r="Y80" s="14">
        <v>6.03</v>
      </c>
      <c r="Z80" s="14">
        <v>0.14000000000000001</v>
      </c>
      <c r="AA80" s="26">
        <v>3</v>
      </c>
      <c r="AB80" s="14">
        <v>0.01</v>
      </c>
      <c r="AC80" s="14">
        <v>179.98</v>
      </c>
      <c r="AD80" s="28">
        <v>6</v>
      </c>
      <c r="AE80" s="14">
        <v>8.1</v>
      </c>
      <c r="AF80" s="14">
        <v>121.13</v>
      </c>
      <c r="AG80" s="28">
        <v>6</v>
      </c>
      <c r="AH80" s="14">
        <v>11.42</v>
      </c>
      <c r="AI80" s="14">
        <v>1.23</v>
      </c>
      <c r="AJ80" s="26">
        <v>3</v>
      </c>
      <c r="AK80" s="14">
        <v>0.06</v>
      </c>
      <c r="AL80" s="14">
        <v>25.61</v>
      </c>
      <c r="AM80" s="26">
        <v>3</v>
      </c>
      <c r="AN80" s="14">
        <v>1.37</v>
      </c>
      <c r="AO80" s="14">
        <v>61.59</v>
      </c>
      <c r="AP80" s="26">
        <v>3</v>
      </c>
      <c r="AQ80" s="14">
        <v>6.94</v>
      </c>
      <c r="AR80" s="14">
        <v>0.35</v>
      </c>
      <c r="AS80" s="26">
        <v>3</v>
      </c>
      <c r="AT80" s="14">
        <v>0.03</v>
      </c>
      <c r="AU80" s="14">
        <v>43.25</v>
      </c>
      <c r="AV80" s="28">
        <v>3</v>
      </c>
      <c r="AW80" s="14">
        <v>0.95</v>
      </c>
      <c r="AX80" s="27">
        <v>22.58</v>
      </c>
      <c r="AY80" s="26">
        <v>3</v>
      </c>
      <c r="AZ80" s="27">
        <v>0.71</v>
      </c>
      <c r="BA80" s="14">
        <v>0.03</v>
      </c>
      <c r="BB80" s="26">
        <v>3</v>
      </c>
      <c r="BC80" s="14">
        <v>0.01</v>
      </c>
      <c r="BD80" s="14">
        <v>0.75</v>
      </c>
      <c r="BE80" s="26">
        <v>3</v>
      </c>
      <c r="BF80" s="14">
        <v>0.21</v>
      </c>
      <c r="BG80" s="14">
        <v>0.5</v>
      </c>
      <c r="BH80" s="26">
        <v>3</v>
      </c>
      <c r="BI80" s="14">
        <v>0.12</v>
      </c>
      <c r="BJ80" s="14">
        <v>10.63</v>
      </c>
      <c r="BK80" s="26">
        <v>3</v>
      </c>
      <c r="BL80" s="14">
        <v>7.0000000000000007E-2</v>
      </c>
      <c r="BM80" s="14">
        <v>-1.02</v>
      </c>
      <c r="BN80" s="26">
        <v>3</v>
      </c>
      <c r="BO80" s="14">
        <v>0.06</v>
      </c>
      <c r="BP80" s="14">
        <v>34.56</v>
      </c>
      <c r="BQ80" s="26">
        <v>19</v>
      </c>
      <c r="BR80" s="14">
        <v>1.1399999999999999</v>
      </c>
      <c r="BS80" s="14">
        <v>0.73</v>
      </c>
      <c r="BT80" s="26">
        <v>19</v>
      </c>
      <c r="BU80" s="14">
        <v>0.03</v>
      </c>
      <c r="BV80" s="14">
        <v>3.3</v>
      </c>
      <c r="BW80" s="28">
        <v>6</v>
      </c>
      <c r="BX80" s="14">
        <v>0.44</v>
      </c>
      <c r="BY80" s="14">
        <v>47.35</v>
      </c>
      <c r="BZ80" s="26">
        <v>19</v>
      </c>
      <c r="CA80" s="14">
        <v>1.25</v>
      </c>
      <c r="CB80" s="14">
        <v>-14.21</v>
      </c>
      <c r="CC80" s="28">
        <v>3</v>
      </c>
      <c r="CD80" s="14">
        <v>0.52</v>
      </c>
      <c r="CE80" s="14">
        <v>1143.17</v>
      </c>
      <c r="CF80" s="28">
        <v>160</v>
      </c>
      <c r="CG80" s="14">
        <v>66.319999999999993</v>
      </c>
      <c r="CH80" s="14">
        <v>22.93</v>
      </c>
      <c r="CI80" s="28">
        <v>160</v>
      </c>
      <c r="CJ80" s="14">
        <v>0.03</v>
      </c>
      <c r="CK80" s="14">
        <v>65.010000000000005</v>
      </c>
      <c r="CL80" s="28">
        <v>160</v>
      </c>
      <c r="CM80" s="14">
        <v>2.5299999999999998</v>
      </c>
      <c r="CN80" s="14">
        <v>3808.64</v>
      </c>
      <c r="CO80" s="28">
        <v>160</v>
      </c>
      <c r="CP80" s="14">
        <v>145.05000000000001</v>
      </c>
      <c r="CQ80" s="14">
        <v>12.96</v>
      </c>
      <c r="CR80" s="28">
        <v>76</v>
      </c>
      <c r="CS80" s="14">
        <v>1.2</v>
      </c>
      <c r="CT80" s="14">
        <v>98.53</v>
      </c>
      <c r="CU80" s="28">
        <v>76</v>
      </c>
      <c r="CV80" s="14">
        <v>5.1100000000000003</v>
      </c>
    </row>
    <row r="81" spans="1:100" x14ac:dyDescent="0.25">
      <c r="A81" s="25" t="s">
        <v>52</v>
      </c>
      <c r="B81" s="14" t="s">
        <v>25</v>
      </c>
      <c r="C81" s="14" t="s">
        <v>4</v>
      </c>
      <c r="D81" s="14" t="s">
        <v>26</v>
      </c>
      <c r="E81" s="14">
        <v>37.619999999999997</v>
      </c>
      <c r="F81" s="19">
        <v>5</v>
      </c>
      <c r="G81" s="14">
        <v>1.27</v>
      </c>
      <c r="H81" s="14">
        <v>6.17</v>
      </c>
      <c r="I81" s="26">
        <v>5</v>
      </c>
      <c r="J81" s="14">
        <v>0.05</v>
      </c>
      <c r="K81" s="14">
        <v>176.25</v>
      </c>
      <c r="L81" s="26">
        <v>4</v>
      </c>
      <c r="M81" s="14">
        <v>3.16</v>
      </c>
      <c r="N81" s="27">
        <v>386.25</v>
      </c>
      <c r="O81" s="26">
        <v>4</v>
      </c>
      <c r="P81" s="27">
        <v>19.07</v>
      </c>
      <c r="Q81" s="14">
        <v>19.52</v>
      </c>
      <c r="R81" s="26">
        <v>3</v>
      </c>
      <c r="S81" s="14">
        <v>0.6</v>
      </c>
      <c r="T81" s="14">
        <v>365.91</v>
      </c>
      <c r="U81" s="28">
        <v>6</v>
      </c>
      <c r="V81" s="14">
        <v>25.89</v>
      </c>
      <c r="W81" s="14">
        <v>52.07</v>
      </c>
      <c r="X81" s="26">
        <v>4</v>
      </c>
      <c r="Y81" s="14">
        <v>1.79</v>
      </c>
      <c r="Z81" s="14">
        <v>0.21</v>
      </c>
      <c r="AA81" s="26">
        <v>3</v>
      </c>
      <c r="AB81" s="14">
        <v>0.01</v>
      </c>
      <c r="AC81" s="14">
        <v>318.27999999999997</v>
      </c>
      <c r="AD81" s="28">
        <v>6</v>
      </c>
      <c r="AE81" s="14">
        <v>14.84</v>
      </c>
      <c r="AF81" s="14">
        <v>76.38</v>
      </c>
      <c r="AG81" s="28">
        <v>6</v>
      </c>
      <c r="AH81" s="14">
        <v>6.4</v>
      </c>
      <c r="AI81" s="14">
        <v>1.75</v>
      </c>
      <c r="AJ81" s="26">
        <v>3</v>
      </c>
      <c r="AK81" s="14">
        <v>0.42</v>
      </c>
      <c r="AL81" s="14">
        <v>23.91</v>
      </c>
      <c r="AM81" s="26">
        <v>3</v>
      </c>
      <c r="AN81" s="14">
        <v>2.23</v>
      </c>
      <c r="AO81" s="14">
        <v>48.7</v>
      </c>
      <c r="AP81" s="26">
        <v>3</v>
      </c>
      <c r="AQ81" s="14">
        <v>11.84</v>
      </c>
      <c r="AR81" s="14">
        <v>0.15</v>
      </c>
      <c r="AS81" s="26">
        <v>3</v>
      </c>
      <c r="AT81" s="14">
        <v>0</v>
      </c>
      <c r="AU81" s="14">
        <v>45.97</v>
      </c>
      <c r="AV81" s="28">
        <v>3</v>
      </c>
      <c r="AW81" s="14">
        <v>2.29</v>
      </c>
      <c r="AX81" s="27">
        <v>5.83</v>
      </c>
      <c r="AY81" s="26">
        <v>4</v>
      </c>
      <c r="AZ81" s="27">
        <v>1.29</v>
      </c>
      <c r="BA81" s="14">
        <v>0.03</v>
      </c>
      <c r="BB81" s="26">
        <v>3</v>
      </c>
      <c r="BC81" s="14">
        <v>0.01</v>
      </c>
      <c r="BD81" s="14">
        <v>0.31</v>
      </c>
      <c r="BE81" s="26">
        <v>3</v>
      </c>
      <c r="BF81" s="14">
        <v>0.14000000000000001</v>
      </c>
      <c r="BG81" s="14">
        <v>0.43</v>
      </c>
      <c r="BH81" s="26">
        <v>3</v>
      </c>
      <c r="BI81" s="14">
        <v>0.03</v>
      </c>
      <c r="BJ81" s="14">
        <v>9.5</v>
      </c>
      <c r="BK81" s="26">
        <v>3</v>
      </c>
      <c r="BL81" s="14">
        <v>0.5</v>
      </c>
      <c r="BM81" s="14">
        <v>-1.24</v>
      </c>
      <c r="BN81" s="26">
        <v>3</v>
      </c>
      <c r="BO81" s="14">
        <v>0.1</v>
      </c>
      <c r="BP81" s="14">
        <v>11.32</v>
      </c>
      <c r="BQ81" s="26">
        <v>12</v>
      </c>
      <c r="BR81" s="14">
        <v>0.35</v>
      </c>
      <c r="BS81" s="14">
        <v>0.49</v>
      </c>
      <c r="BT81" s="26">
        <v>12</v>
      </c>
      <c r="BU81" s="14">
        <v>0.02</v>
      </c>
      <c r="BV81" s="14">
        <v>2.41</v>
      </c>
      <c r="BW81" s="28">
        <v>6</v>
      </c>
      <c r="BX81" s="14">
        <v>0.27</v>
      </c>
      <c r="BY81" s="14">
        <v>23.27</v>
      </c>
      <c r="BZ81" s="26">
        <v>12</v>
      </c>
      <c r="CA81" s="14">
        <v>4.3899999999999997</v>
      </c>
      <c r="CB81" s="14">
        <v>-30.55</v>
      </c>
      <c r="CC81" s="28">
        <v>3</v>
      </c>
      <c r="CD81" s="14">
        <v>0.25</v>
      </c>
      <c r="CE81" s="14"/>
      <c r="CF81" s="28"/>
      <c r="CG81" s="14"/>
      <c r="CH81" s="14"/>
      <c r="CI81" s="28"/>
      <c r="CJ81" s="14"/>
      <c r="CK81" s="14"/>
      <c r="CL81" s="28"/>
      <c r="CM81" s="14"/>
      <c r="CN81" s="14"/>
      <c r="CO81" s="28"/>
      <c r="CP81" s="14"/>
      <c r="CQ81" s="14"/>
      <c r="CR81" s="28"/>
      <c r="CS81" s="14"/>
      <c r="CT81" s="14"/>
      <c r="CU81" s="28"/>
      <c r="CV81" s="14"/>
    </row>
    <row r="82" spans="1:100" x14ac:dyDescent="0.25">
      <c r="A82" s="25" t="s">
        <v>36</v>
      </c>
      <c r="B82" s="14" t="s">
        <v>28</v>
      </c>
      <c r="C82" s="14" t="s">
        <v>29</v>
      </c>
      <c r="D82" s="14" t="s">
        <v>30</v>
      </c>
      <c r="E82" s="14">
        <v>66.36</v>
      </c>
      <c r="F82" s="19">
        <v>5</v>
      </c>
      <c r="G82" s="14">
        <v>1.74</v>
      </c>
      <c r="H82" s="14">
        <v>5.66</v>
      </c>
      <c r="I82" s="26">
        <v>3</v>
      </c>
      <c r="J82" s="14">
        <v>0.85</v>
      </c>
      <c r="K82" s="14">
        <v>77.599999999999994</v>
      </c>
      <c r="L82" s="26">
        <v>4</v>
      </c>
      <c r="M82" s="14">
        <v>4.84</v>
      </c>
      <c r="N82" s="27">
        <v>285.39999999999998</v>
      </c>
      <c r="O82" s="26">
        <v>3</v>
      </c>
      <c r="P82" s="27">
        <v>25.22</v>
      </c>
      <c r="Q82" s="14">
        <v>29.37</v>
      </c>
      <c r="R82" s="26">
        <v>3</v>
      </c>
      <c r="S82" s="14">
        <v>1.71</v>
      </c>
      <c r="T82" s="14">
        <v>138.68</v>
      </c>
      <c r="U82" s="28">
        <v>6</v>
      </c>
      <c r="V82" s="14">
        <v>16.559999999999999</v>
      </c>
      <c r="W82" s="14">
        <v>90.55</v>
      </c>
      <c r="X82" s="26">
        <v>4</v>
      </c>
      <c r="Y82" s="14">
        <v>6.24</v>
      </c>
      <c r="Z82" s="14">
        <v>0.17</v>
      </c>
      <c r="AA82" s="26">
        <v>3</v>
      </c>
      <c r="AB82" s="14">
        <v>0.01</v>
      </c>
      <c r="AC82" s="14">
        <v>89.86</v>
      </c>
      <c r="AD82" s="28">
        <v>6</v>
      </c>
      <c r="AE82" s="14">
        <v>4.6900000000000004</v>
      </c>
      <c r="AF82" s="14">
        <v>171.02</v>
      </c>
      <c r="AG82" s="28">
        <v>6</v>
      </c>
      <c r="AH82" s="14">
        <v>25.01</v>
      </c>
      <c r="AI82" s="14">
        <v>0.4</v>
      </c>
      <c r="AJ82" s="26">
        <v>3</v>
      </c>
      <c r="AK82" s="14">
        <v>0.03</v>
      </c>
      <c r="AL82" s="14">
        <v>18.82</v>
      </c>
      <c r="AM82" s="26">
        <v>3</v>
      </c>
      <c r="AN82" s="14">
        <v>0.62</v>
      </c>
      <c r="AO82" s="14">
        <v>97.96</v>
      </c>
      <c r="AP82" s="26">
        <v>3</v>
      </c>
      <c r="AQ82" s="14">
        <v>5.64</v>
      </c>
      <c r="AR82" s="14">
        <v>0.35</v>
      </c>
      <c r="AS82" s="26">
        <v>3</v>
      </c>
      <c r="AT82" s="14">
        <v>0.01</v>
      </c>
      <c r="AU82" s="14">
        <v>45.65</v>
      </c>
      <c r="AV82" s="28">
        <v>3</v>
      </c>
      <c r="AW82" s="14">
        <v>1.29</v>
      </c>
      <c r="AX82" s="27">
        <v>3.06</v>
      </c>
      <c r="AY82" s="26">
        <v>3</v>
      </c>
      <c r="AZ82" s="27">
        <v>0.45</v>
      </c>
      <c r="BA82" s="14">
        <v>0.01</v>
      </c>
      <c r="BB82" s="26">
        <v>3</v>
      </c>
      <c r="BC82" s="14">
        <v>0.01</v>
      </c>
      <c r="BD82" s="14">
        <v>0.2</v>
      </c>
      <c r="BE82" s="26">
        <v>3</v>
      </c>
      <c r="BF82" s="14">
        <v>0.08</v>
      </c>
      <c r="BG82" s="14">
        <v>0.95</v>
      </c>
      <c r="BH82" s="26">
        <v>3</v>
      </c>
      <c r="BI82" s="14">
        <v>0.04</v>
      </c>
      <c r="BJ82" s="14">
        <v>8.9700000000000006</v>
      </c>
      <c r="BK82" s="26">
        <v>3</v>
      </c>
      <c r="BL82" s="14">
        <v>0.27</v>
      </c>
      <c r="BM82" s="14">
        <v>-1.52</v>
      </c>
      <c r="BN82" s="26">
        <v>3</v>
      </c>
      <c r="BO82" s="14">
        <v>0.05</v>
      </c>
      <c r="BP82" s="14">
        <v>26.07</v>
      </c>
      <c r="BQ82" s="26">
        <v>15</v>
      </c>
      <c r="BR82" s="14">
        <v>0.84</v>
      </c>
      <c r="BS82" s="14">
        <v>0.19</v>
      </c>
      <c r="BT82" s="26">
        <v>15</v>
      </c>
      <c r="BU82" s="14">
        <v>0.01</v>
      </c>
      <c r="BV82" s="14">
        <v>2.84</v>
      </c>
      <c r="BW82" s="28">
        <v>6</v>
      </c>
      <c r="BX82" s="14">
        <v>0.56000000000000005</v>
      </c>
      <c r="BY82" s="14">
        <v>135.44</v>
      </c>
      <c r="BZ82" s="26">
        <v>15</v>
      </c>
      <c r="CA82" s="14">
        <v>7.6</v>
      </c>
      <c r="CB82" s="14">
        <v>-14.59</v>
      </c>
      <c r="CC82" s="28">
        <v>3</v>
      </c>
      <c r="CD82" s="14">
        <v>0.11</v>
      </c>
      <c r="CE82" s="14"/>
      <c r="CF82" s="28"/>
      <c r="CG82" s="14"/>
      <c r="CH82" s="14"/>
      <c r="CI82" s="28"/>
      <c r="CJ82" s="14"/>
      <c r="CK82" s="14"/>
      <c r="CL82" s="28"/>
      <c r="CM82" s="14"/>
      <c r="CN82" s="14"/>
      <c r="CO82" s="28"/>
      <c r="CP82" s="14"/>
      <c r="CQ82" s="14"/>
      <c r="CR82" s="28"/>
      <c r="CS82" s="14"/>
      <c r="CT82" s="14"/>
      <c r="CU82" s="28"/>
      <c r="CV82" s="14"/>
    </row>
    <row r="83" spans="1:100" x14ac:dyDescent="0.25">
      <c r="A83" s="25" t="s">
        <v>39</v>
      </c>
      <c r="B83" s="14" t="s">
        <v>28</v>
      </c>
      <c r="C83" s="14" t="s">
        <v>29</v>
      </c>
      <c r="D83" s="14" t="s">
        <v>30</v>
      </c>
      <c r="E83" s="14">
        <v>210</v>
      </c>
      <c r="F83" s="19">
        <v>5</v>
      </c>
      <c r="G83" s="14">
        <v>5.0999999999999996</v>
      </c>
      <c r="H83" s="14">
        <v>57.75</v>
      </c>
      <c r="I83" s="26">
        <v>5</v>
      </c>
      <c r="J83" s="14">
        <v>6.88</v>
      </c>
      <c r="K83" s="14">
        <v>229.15</v>
      </c>
      <c r="L83" s="26">
        <v>4</v>
      </c>
      <c r="M83" s="14">
        <v>7.07</v>
      </c>
      <c r="N83" s="27">
        <v>204.5</v>
      </c>
      <c r="O83" s="26">
        <v>5</v>
      </c>
      <c r="P83" s="27">
        <v>6.64</v>
      </c>
      <c r="Q83" s="14">
        <v>31.64</v>
      </c>
      <c r="R83" s="26">
        <v>3</v>
      </c>
      <c r="S83" s="14">
        <v>0.98</v>
      </c>
      <c r="T83" s="14">
        <v>151</v>
      </c>
      <c r="U83" s="28">
        <v>6</v>
      </c>
      <c r="V83" s="14">
        <v>11.38</v>
      </c>
      <c r="W83" s="14">
        <v>131.27000000000001</v>
      </c>
      <c r="X83" s="26">
        <v>4</v>
      </c>
      <c r="Y83" s="14">
        <v>3.66</v>
      </c>
      <c r="Z83" s="14">
        <v>0.23</v>
      </c>
      <c r="AA83" s="26">
        <v>3</v>
      </c>
      <c r="AB83" s="14">
        <v>0.05</v>
      </c>
      <c r="AC83" s="14">
        <v>123.52</v>
      </c>
      <c r="AD83" s="28">
        <v>6</v>
      </c>
      <c r="AE83" s="14">
        <v>8.25</v>
      </c>
      <c r="AF83" s="14">
        <v>172.08</v>
      </c>
      <c r="AG83" s="28">
        <v>6</v>
      </c>
      <c r="AH83" s="14">
        <v>19.21</v>
      </c>
      <c r="AI83" s="14">
        <v>15.06</v>
      </c>
      <c r="AJ83" s="26">
        <v>3</v>
      </c>
      <c r="AK83" s="14">
        <v>4.66</v>
      </c>
      <c r="AL83" s="14">
        <v>37.11</v>
      </c>
      <c r="AM83" s="26">
        <v>3</v>
      </c>
      <c r="AN83" s="14">
        <v>3.36</v>
      </c>
      <c r="AO83" s="14">
        <v>22.05</v>
      </c>
      <c r="AP83" s="26">
        <v>3</v>
      </c>
      <c r="AQ83" s="14">
        <v>6.67</v>
      </c>
      <c r="AR83" s="14">
        <v>0.49</v>
      </c>
      <c r="AS83" s="26">
        <v>3</v>
      </c>
      <c r="AT83" s="14">
        <v>0.02</v>
      </c>
      <c r="AU83" s="14">
        <v>45.48</v>
      </c>
      <c r="AV83" s="28">
        <v>3</v>
      </c>
      <c r="AW83" s="14">
        <v>0.89</v>
      </c>
      <c r="AX83" s="27">
        <v>4.75</v>
      </c>
      <c r="AY83" s="26">
        <v>5</v>
      </c>
      <c r="AZ83" s="27">
        <v>0.51</v>
      </c>
      <c r="BA83" s="14">
        <v>7.0000000000000007E-2</v>
      </c>
      <c r="BB83" s="26">
        <v>3</v>
      </c>
      <c r="BC83" s="14">
        <v>0.02</v>
      </c>
      <c r="BD83" s="14">
        <v>0.72</v>
      </c>
      <c r="BE83" s="26">
        <v>3</v>
      </c>
      <c r="BF83" s="14">
        <v>0.01</v>
      </c>
      <c r="BG83" s="14">
        <v>0.56999999999999995</v>
      </c>
      <c r="BH83" s="26">
        <v>3</v>
      </c>
      <c r="BI83" s="14">
        <v>0.03</v>
      </c>
      <c r="BJ83" s="14">
        <v>17.43</v>
      </c>
      <c r="BK83" s="26">
        <v>3</v>
      </c>
      <c r="BL83" s="14">
        <v>0.47</v>
      </c>
      <c r="BM83" s="14">
        <v>-1.49</v>
      </c>
      <c r="BN83" s="26">
        <v>3</v>
      </c>
      <c r="BO83" s="14">
        <v>0.18</v>
      </c>
      <c r="BP83" s="14">
        <v>31.1</v>
      </c>
      <c r="BQ83" s="26">
        <v>12</v>
      </c>
      <c r="BR83" s="14">
        <v>0.85</v>
      </c>
      <c r="BS83" s="14">
        <v>0.26</v>
      </c>
      <c r="BT83" s="26">
        <v>12</v>
      </c>
      <c r="BU83" s="14">
        <v>0.01</v>
      </c>
      <c r="BV83" s="14">
        <v>3.5</v>
      </c>
      <c r="BW83" s="28">
        <v>6</v>
      </c>
      <c r="BX83" s="14">
        <v>0.38</v>
      </c>
      <c r="BY83" s="14">
        <v>118.4</v>
      </c>
      <c r="BZ83" s="26">
        <v>12</v>
      </c>
      <c r="CA83" s="14">
        <v>4.8899999999999997</v>
      </c>
      <c r="CB83" s="14">
        <v>-15.13</v>
      </c>
      <c r="CC83" s="28">
        <v>3</v>
      </c>
      <c r="CD83" s="14">
        <v>0.05</v>
      </c>
      <c r="CE83" s="14">
        <v>2468.62</v>
      </c>
      <c r="CF83" s="28">
        <v>65</v>
      </c>
      <c r="CG83" s="14">
        <v>102.29</v>
      </c>
      <c r="CH83" s="14">
        <v>18.73</v>
      </c>
      <c r="CI83" s="28">
        <v>65</v>
      </c>
      <c r="CJ83" s="14">
        <v>0.06</v>
      </c>
      <c r="CK83" s="14">
        <v>42.74</v>
      </c>
      <c r="CL83" s="28">
        <v>65</v>
      </c>
      <c r="CM83" s="14">
        <v>2.95</v>
      </c>
      <c r="CN83" s="14">
        <v>2710.71</v>
      </c>
      <c r="CO83" s="28">
        <v>65</v>
      </c>
      <c r="CP83" s="14">
        <v>346.45</v>
      </c>
      <c r="CQ83" s="14">
        <v>43.96</v>
      </c>
      <c r="CR83" s="28">
        <v>56</v>
      </c>
      <c r="CS83" s="14">
        <v>1.36</v>
      </c>
      <c r="CT83" s="14">
        <v>223.36</v>
      </c>
      <c r="CU83" s="28">
        <v>56</v>
      </c>
      <c r="CV83" s="14">
        <v>2.2000000000000002</v>
      </c>
    </row>
    <row r="84" spans="1:100" x14ac:dyDescent="0.25">
      <c r="A84" s="25" t="s">
        <v>58</v>
      </c>
      <c r="B84" s="14" t="s">
        <v>28</v>
      </c>
      <c r="C84" s="14" t="s">
        <v>29</v>
      </c>
      <c r="D84" s="14" t="s">
        <v>30</v>
      </c>
      <c r="E84" s="14">
        <v>214.5</v>
      </c>
      <c r="F84" s="19">
        <v>5</v>
      </c>
      <c r="G84" s="14">
        <v>2.66</v>
      </c>
      <c r="H84" s="14">
        <v>116.61</v>
      </c>
      <c r="I84" s="26">
        <v>3</v>
      </c>
      <c r="J84" s="14">
        <v>40.74</v>
      </c>
      <c r="K84" s="14">
        <v>184.81</v>
      </c>
      <c r="L84" s="26">
        <v>4</v>
      </c>
      <c r="M84" s="14">
        <v>5.0599999999999996</v>
      </c>
      <c r="N84" s="27">
        <v>294.83999999999997</v>
      </c>
      <c r="O84" s="26">
        <v>3</v>
      </c>
      <c r="P84" s="27">
        <v>3.75</v>
      </c>
      <c r="Q84" s="14">
        <v>21.01</v>
      </c>
      <c r="R84" s="26">
        <v>3</v>
      </c>
      <c r="S84" s="14">
        <v>1.22</v>
      </c>
      <c r="T84" s="14">
        <v>224.65</v>
      </c>
      <c r="U84" s="28">
        <v>6</v>
      </c>
      <c r="V84" s="14">
        <v>16.32</v>
      </c>
      <c r="W84" s="14">
        <v>102.45</v>
      </c>
      <c r="X84" s="26">
        <v>4</v>
      </c>
      <c r="Y84" s="14">
        <v>7.25</v>
      </c>
      <c r="Z84" s="14">
        <v>0.4</v>
      </c>
      <c r="AA84" s="26">
        <v>3</v>
      </c>
      <c r="AB84" s="14">
        <v>0.1</v>
      </c>
      <c r="AC84" s="14">
        <v>239.42</v>
      </c>
      <c r="AD84" s="28">
        <v>6</v>
      </c>
      <c r="AE84" s="14">
        <v>13.91</v>
      </c>
      <c r="AF84" s="14">
        <v>89.01</v>
      </c>
      <c r="AG84" s="28">
        <v>6</v>
      </c>
      <c r="AH84" s="14">
        <v>7.54</v>
      </c>
      <c r="AI84" s="14">
        <v>28.17</v>
      </c>
      <c r="AJ84" s="26">
        <v>3</v>
      </c>
      <c r="AK84" s="14">
        <v>8.89</v>
      </c>
      <c r="AL84" s="14">
        <v>41.53</v>
      </c>
      <c r="AM84" s="26">
        <v>3</v>
      </c>
      <c r="AN84" s="14">
        <v>4.43</v>
      </c>
      <c r="AO84" s="14">
        <v>17.54</v>
      </c>
      <c r="AP84" s="26">
        <v>3</v>
      </c>
      <c r="AQ84" s="14">
        <v>3.62</v>
      </c>
      <c r="AR84" s="14">
        <v>0.19</v>
      </c>
      <c r="AS84" s="26">
        <v>3</v>
      </c>
      <c r="AT84" s="14">
        <v>0.01</v>
      </c>
      <c r="AU84" s="14">
        <v>45.86</v>
      </c>
      <c r="AV84" s="28">
        <v>3</v>
      </c>
      <c r="AW84" s="14">
        <v>0.55000000000000004</v>
      </c>
      <c r="AX84" s="27">
        <v>10.29</v>
      </c>
      <c r="AY84" s="26">
        <v>3</v>
      </c>
      <c r="AZ84" s="27">
        <v>0.85</v>
      </c>
      <c r="BA84" s="14">
        <v>0.03</v>
      </c>
      <c r="BB84" s="26">
        <v>3</v>
      </c>
      <c r="BC84" s="14">
        <v>0</v>
      </c>
      <c r="BD84" s="14">
        <v>0.21</v>
      </c>
      <c r="BE84" s="26">
        <v>3</v>
      </c>
      <c r="BF84" s="14">
        <v>0.05</v>
      </c>
      <c r="BG84" s="14">
        <v>0.37</v>
      </c>
      <c r="BH84" s="26">
        <v>3</v>
      </c>
      <c r="BI84" s="14">
        <v>0.03</v>
      </c>
      <c r="BJ84" s="14">
        <v>11.07</v>
      </c>
      <c r="BK84" s="26">
        <v>3</v>
      </c>
      <c r="BL84" s="14">
        <v>0.47</v>
      </c>
      <c r="BM84" s="14">
        <v>-1.57</v>
      </c>
      <c r="BN84" s="26">
        <v>3</v>
      </c>
      <c r="BO84" s="14">
        <v>0.04</v>
      </c>
      <c r="BP84" s="14">
        <v>34.26</v>
      </c>
      <c r="BQ84" s="26">
        <v>12</v>
      </c>
      <c r="BR84" s="14">
        <v>0.89</v>
      </c>
      <c r="BS84" s="14">
        <v>0.5</v>
      </c>
      <c r="BT84" s="26">
        <v>12</v>
      </c>
      <c r="BU84" s="14">
        <v>0.03</v>
      </c>
      <c r="BV84" s="14">
        <v>2.76</v>
      </c>
      <c r="BW84" s="28">
        <v>6</v>
      </c>
      <c r="BX84" s="14">
        <v>0.22</v>
      </c>
      <c r="BY84" s="14">
        <v>68.62</v>
      </c>
      <c r="BZ84" s="26">
        <v>12</v>
      </c>
      <c r="CA84" s="14">
        <v>1.99</v>
      </c>
      <c r="CB84" s="14">
        <v>-13.4</v>
      </c>
      <c r="CC84" s="28">
        <v>3</v>
      </c>
      <c r="CD84" s="14">
        <v>0.16</v>
      </c>
      <c r="CE84" s="14">
        <v>1826.31</v>
      </c>
      <c r="CF84" s="28">
        <v>294</v>
      </c>
      <c r="CG84" s="14">
        <v>59.61</v>
      </c>
      <c r="CH84" s="14">
        <v>22.61</v>
      </c>
      <c r="CI84" s="28">
        <v>294</v>
      </c>
      <c r="CJ84" s="14">
        <v>0.02</v>
      </c>
      <c r="CK84" s="14">
        <v>61.85</v>
      </c>
      <c r="CL84" s="28">
        <v>294</v>
      </c>
      <c r="CM84" s="14">
        <v>1.58</v>
      </c>
      <c r="CN84" s="14">
        <v>1899.64</v>
      </c>
      <c r="CO84" s="28">
        <v>294</v>
      </c>
      <c r="CP84" s="14">
        <v>87.08</v>
      </c>
      <c r="CQ84" s="14">
        <v>39.590000000000003</v>
      </c>
      <c r="CR84" s="28">
        <v>279</v>
      </c>
      <c r="CS84" s="14">
        <v>1.08</v>
      </c>
      <c r="CT84" s="14">
        <v>147.72</v>
      </c>
      <c r="CU84" s="28">
        <v>279</v>
      </c>
      <c r="CV84" s="14">
        <v>1.94</v>
      </c>
    </row>
    <row r="85" spans="1:100" x14ac:dyDescent="0.25">
      <c r="A85" s="25" t="s">
        <v>46</v>
      </c>
      <c r="B85" s="14" t="s">
        <v>28</v>
      </c>
      <c r="C85" s="14" t="s">
        <v>29</v>
      </c>
      <c r="D85" s="14" t="s">
        <v>30</v>
      </c>
      <c r="E85" s="14">
        <v>74.58</v>
      </c>
      <c r="F85" s="19">
        <v>5</v>
      </c>
      <c r="G85" s="14">
        <v>1.32</v>
      </c>
      <c r="H85" s="14">
        <v>22.72</v>
      </c>
      <c r="I85" s="26">
        <v>3</v>
      </c>
      <c r="J85" s="14">
        <v>3.01</v>
      </c>
      <c r="K85" s="14">
        <v>172.7</v>
      </c>
      <c r="L85" s="26">
        <v>4</v>
      </c>
      <c r="M85" s="14">
        <v>4.17</v>
      </c>
      <c r="N85" s="27">
        <v>305.60000000000002</v>
      </c>
      <c r="O85" s="26">
        <v>3</v>
      </c>
      <c r="P85" s="27">
        <v>8.73</v>
      </c>
      <c r="Q85" s="14">
        <v>21.82</v>
      </c>
      <c r="R85" s="26">
        <v>3</v>
      </c>
      <c r="S85" s="14">
        <v>1.63</v>
      </c>
      <c r="T85" s="14">
        <v>206.66</v>
      </c>
      <c r="U85" s="28">
        <v>6</v>
      </c>
      <c r="V85" s="14">
        <v>6.64</v>
      </c>
      <c r="W85" s="14">
        <v>113.66</v>
      </c>
      <c r="X85" s="26">
        <v>4</v>
      </c>
      <c r="Y85" s="14">
        <v>6.3</v>
      </c>
      <c r="Z85" s="14">
        <v>0.28999999999999998</v>
      </c>
      <c r="AA85" s="26">
        <v>3</v>
      </c>
      <c r="AB85" s="14">
        <v>0.04</v>
      </c>
      <c r="AC85" s="14">
        <v>220.13</v>
      </c>
      <c r="AD85" s="28">
        <v>6</v>
      </c>
      <c r="AE85" s="14">
        <v>31.21</v>
      </c>
      <c r="AF85" s="14">
        <v>82.88</v>
      </c>
      <c r="AG85" s="28">
        <v>6</v>
      </c>
      <c r="AH85" s="14">
        <v>8.6999999999999993</v>
      </c>
      <c r="AI85" s="14">
        <v>5.45</v>
      </c>
      <c r="AJ85" s="26">
        <v>3</v>
      </c>
      <c r="AK85" s="14">
        <v>0.59</v>
      </c>
      <c r="AL85" s="14">
        <v>25.7</v>
      </c>
      <c r="AM85" s="26">
        <v>3</v>
      </c>
      <c r="AN85" s="14">
        <v>1.96</v>
      </c>
      <c r="AO85" s="14">
        <v>26.18</v>
      </c>
      <c r="AP85" s="26">
        <v>3</v>
      </c>
      <c r="AQ85" s="14">
        <v>3.06</v>
      </c>
      <c r="AR85" s="14">
        <v>0.18</v>
      </c>
      <c r="AS85" s="26">
        <v>3</v>
      </c>
      <c r="AT85" s="14">
        <v>0.01</v>
      </c>
      <c r="AU85" s="14">
        <v>45.02</v>
      </c>
      <c r="AV85" s="28">
        <v>3</v>
      </c>
      <c r="AW85" s="14">
        <v>0.36</v>
      </c>
      <c r="AX85" s="27">
        <v>4.28</v>
      </c>
      <c r="AY85" s="26">
        <v>3</v>
      </c>
      <c r="AZ85" s="27">
        <v>0.2</v>
      </c>
      <c r="BA85" s="14">
        <v>0.18</v>
      </c>
      <c r="BB85" s="26">
        <v>3</v>
      </c>
      <c r="BC85" s="14">
        <v>0.03</v>
      </c>
      <c r="BD85" s="14">
        <v>1</v>
      </c>
      <c r="BE85" s="26">
        <v>3</v>
      </c>
      <c r="BF85" s="14">
        <v>0.28000000000000003</v>
      </c>
      <c r="BG85" s="14">
        <v>0.53</v>
      </c>
      <c r="BH85" s="26">
        <v>3</v>
      </c>
      <c r="BI85" s="14">
        <v>0.03</v>
      </c>
      <c r="BJ85" s="14">
        <v>7.1</v>
      </c>
      <c r="BK85" s="26">
        <v>3</v>
      </c>
      <c r="BL85" s="14">
        <v>0.7</v>
      </c>
      <c r="BM85" s="14">
        <v>-1.18</v>
      </c>
      <c r="BN85" s="26">
        <v>3</v>
      </c>
      <c r="BO85" s="14">
        <v>0.05</v>
      </c>
      <c r="BP85" s="14">
        <v>30.06</v>
      </c>
      <c r="BQ85" s="26">
        <v>21</v>
      </c>
      <c r="BR85" s="14">
        <v>1.27</v>
      </c>
      <c r="BS85" s="14">
        <v>0.33</v>
      </c>
      <c r="BT85" s="26">
        <v>21</v>
      </c>
      <c r="BU85" s="14">
        <v>0.03</v>
      </c>
      <c r="BV85" s="14">
        <v>2.19</v>
      </c>
      <c r="BW85" s="28">
        <v>6</v>
      </c>
      <c r="BX85" s="14">
        <v>0.25</v>
      </c>
      <c r="BY85" s="14">
        <v>92.28</v>
      </c>
      <c r="BZ85" s="26">
        <v>21</v>
      </c>
      <c r="CA85" s="14">
        <v>7.71</v>
      </c>
      <c r="CB85" s="14">
        <v>-13.47</v>
      </c>
      <c r="CC85" s="28">
        <v>3</v>
      </c>
      <c r="CD85" s="14">
        <v>0.46</v>
      </c>
      <c r="CE85" s="14">
        <v>1654.2</v>
      </c>
      <c r="CF85" s="28">
        <v>313</v>
      </c>
      <c r="CG85" s="14">
        <v>52.38</v>
      </c>
      <c r="CH85" s="14">
        <v>22.97</v>
      </c>
      <c r="CI85" s="28">
        <v>313</v>
      </c>
      <c r="CJ85" s="14">
        <v>0.02</v>
      </c>
      <c r="CK85" s="14">
        <v>68.14</v>
      </c>
      <c r="CL85" s="28">
        <v>313</v>
      </c>
      <c r="CM85" s="14">
        <v>2.19</v>
      </c>
      <c r="CN85" s="14">
        <v>2341.7600000000002</v>
      </c>
      <c r="CO85" s="28">
        <v>313</v>
      </c>
      <c r="CP85" s="14">
        <v>102.13</v>
      </c>
      <c r="CQ85" s="14">
        <v>32.29</v>
      </c>
      <c r="CR85" s="28">
        <v>233</v>
      </c>
      <c r="CS85" s="14">
        <v>1.26</v>
      </c>
      <c r="CT85" s="14">
        <v>141.81</v>
      </c>
      <c r="CU85" s="28">
        <v>233</v>
      </c>
      <c r="CV85" s="14">
        <v>2.82</v>
      </c>
    </row>
    <row r="86" spans="1:100" x14ac:dyDescent="0.25">
      <c r="A86" s="25" t="s">
        <v>40</v>
      </c>
      <c r="B86" s="14" t="s">
        <v>28</v>
      </c>
      <c r="C86" s="14" t="s">
        <v>29</v>
      </c>
      <c r="D86" s="14" t="s">
        <v>30</v>
      </c>
      <c r="E86" s="14">
        <v>100.1</v>
      </c>
      <c r="F86" s="19">
        <v>5</v>
      </c>
      <c r="G86" s="14">
        <v>2.83</v>
      </c>
      <c r="H86" s="14">
        <v>22.34</v>
      </c>
      <c r="I86" s="26">
        <v>5</v>
      </c>
      <c r="J86" s="14">
        <v>10.33</v>
      </c>
      <c r="K86" s="14">
        <v>137.94999999999999</v>
      </c>
      <c r="L86" s="26">
        <v>4</v>
      </c>
      <c r="M86" s="14">
        <v>8.91</v>
      </c>
      <c r="N86" s="27">
        <v>453.13</v>
      </c>
      <c r="O86" s="26">
        <v>5</v>
      </c>
      <c r="P86" s="27">
        <v>40.619999999999997</v>
      </c>
      <c r="Q86" s="14">
        <v>22.21</v>
      </c>
      <c r="R86" s="26">
        <v>3</v>
      </c>
      <c r="S86" s="14">
        <v>0.99</v>
      </c>
      <c r="T86" s="14">
        <v>225.28</v>
      </c>
      <c r="U86" s="28">
        <v>6</v>
      </c>
      <c r="V86" s="14">
        <v>6.08</v>
      </c>
      <c r="W86" s="14">
        <v>85.01</v>
      </c>
      <c r="X86" s="26">
        <v>4</v>
      </c>
      <c r="Y86" s="14">
        <v>13.84</v>
      </c>
      <c r="Z86" s="14">
        <v>0.65</v>
      </c>
      <c r="AA86" s="26">
        <v>3</v>
      </c>
      <c r="AB86" s="14">
        <v>0.02</v>
      </c>
      <c r="AC86" s="14">
        <v>180.96</v>
      </c>
      <c r="AD86" s="28">
        <v>6</v>
      </c>
      <c r="AE86" s="14">
        <v>9.0500000000000007</v>
      </c>
      <c r="AF86" s="14">
        <v>94.74</v>
      </c>
      <c r="AG86" s="28">
        <v>6</v>
      </c>
      <c r="AH86" s="14">
        <v>4.43</v>
      </c>
      <c r="AI86" s="14">
        <v>2.5</v>
      </c>
      <c r="AJ86" s="26">
        <v>3</v>
      </c>
      <c r="AK86" s="14">
        <v>7.0000000000000007E-2</v>
      </c>
      <c r="AL86" s="14">
        <v>32.69</v>
      </c>
      <c r="AM86" s="26">
        <v>3</v>
      </c>
      <c r="AN86" s="14">
        <v>2.09</v>
      </c>
      <c r="AO86" s="14">
        <v>57.58</v>
      </c>
      <c r="AP86" s="26">
        <v>3</v>
      </c>
      <c r="AQ86" s="14">
        <v>1.53</v>
      </c>
      <c r="AR86" s="14">
        <v>0.31</v>
      </c>
      <c r="AS86" s="26">
        <v>3</v>
      </c>
      <c r="AT86" s="14">
        <v>0.01</v>
      </c>
      <c r="AU86" s="14">
        <v>45.28</v>
      </c>
      <c r="AV86" s="28">
        <v>3</v>
      </c>
      <c r="AW86" s="14">
        <v>0.44</v>
      </c>
      <c r="AX86" s="27">
        <v>5.15</v>
      </c>
      <c r="AY86" s="26">
        <v>5</v>
      </c>
      <c r="AZ86" s="27">
        <v>0.42</v>
      </c>
      <c r="BA86" s="14">
        <v>0.01</v>
      </c>
      <c r="BB86" s="26">
        <v>3</v>
      </c>
      <c r="BC86" s="14">
        <v>0.01</v>
      </c>
      <c r="BD86" s="14">
        <v>0.1</v>
      </c>
      <c r="BE86" s="26">
        <v>3</v>
      </c>
      <c r="BF86" s="14">
        <v>0.03</v>
      </c>
      <c r="BG86" s="14">
        <v>0.75</v>
      </c>
      <c r="BH86" s="26">
        <v>4</v>
      </c>
      <c r="BI86" s="14">
        <v>0.06</v>
      </c>
      <c r="BJ86" s="14">
        <v>10.68</v>
      </c>
      <c r="BK86" s="26">
        <v>4</v>
      </c>
      <c r="BL86" s="14">
        <v>0.66</v>
      </c>
      <c r="BM86" s="14">
        <v>-1.52</v>
      </c>
      <c r="BN86" s="26">
        <v>3</v>
      </c>
      <c r="BO86" s="14">
        <v>0.06</v>
      </c>
      <c r="BP86" s="14">
        <v>30.43</v>
      </c>
      <c r="BQ86" s="26">
        <v>12</v>
      </c>
      <c r="BR86" s="14">
        <v>0.57999999999999996</v>
      </c>
      <c r="BS86" s="14">
        <v>0.48</v>
      </c>
      <c r="BT86" s="26">
        <v>12</v>
      </c>
      <c r="BU86" s="14">
        <v>0.02</v>
      </c>
      <c r="BV86" s="14">
        <v>2.56</v>
      </c>
      <c r="BW86" s="28">
        <v>6</v>
      </c>
      <c r="BX86" s="14">
        <v>0.18</v>
      </c>
      <c r="BY86" s="14">
        <v>63.33</v>
      </c>
      <c r="BZ86" s="26">
        <v>12</v>
      </c>
      <c r="CA86" s="14">
        <v>3.01</v>
      </c>
      <c r="CB86" s="14">
        <v>-13.32</v>
      </c>
      <c r="CC86" s="28">
        <v>3</v>
      </c>
      <c r="CD86" s="14">
        <v>0.05</v>
      </c>
      <c r="CE86" s="14">
        <v>2339.4899999999998</v>
      </c>
      <c r="CF86" s="28">
        <v>42</v>
      </c>
      <c r="CG86" s="14">
        <v>130.04</v>
      </c>
      <c r="CH86" s="14">
        <v>23.54</v>
      </c>
      <c r="CI86" s="28">
        <v>42</v>
      </c>
      <c r="CJ86" s="14">
        <v>0.06</v>
      </c>
      <c r="CK86" s="14">
        <v>49.39</v>
      </c>
      <c r="CL86" s="28">
        <v>42</v>
      </c>
      <c r="CM86" s="14">
        <v>4.6900000000000004</v>
      </c>
      <c r="CN86" s="14">
        <v>1478.12</v>
      </c>
      <c r="CO86" s="28">
        <v>42</v>
      </c>
      <c r="CP86" s="14">
        <v>243.19</v>
      </c>
      <c r="CQ86" s="14">
        <v>43.76</v>
      </c>
      <c r="CR86" s="28">
        <v>37</v>
      </c>
      <c r="CS86" s="14">
        <v>2.67</v>
      </c>
      <c r="CT86" s="14">
        <v>203.07</v>
      </c>
      <c r="CU86" s="28">
        <v>37</v>
      </c>
      <c r="CV86" s="14">
        <v>4.3899999999999997</v>
      </c>
    </row>
    <row r="87" spans="1:100" x14ac:dyDescent="0.25">
      <c r="A87" s="25" t="s">
        <v>66</v>
      </c>
      <c r="B87" s="14" t="s">
        <v>28</v>
      </c>
      <c r="C87" s="14" t="s">
        <v>4</v>
      </c>
      <c r="D87" s="14" t="s">
        <v>32</v>
      </c>
      <c r="E87" s="14">
        <v>40.200000000000003</v>
      </c>
      <c r="F87" s="19">
        <v>5</v>
      </c>
      <c r="G87" s="14">
        <v>1.01</v>
      </c>
      <c r="H87" s="14">
        <v>6.29</v>
      </c>
      <c r="I87" s="26">
        <v>3</v>
      </c>
      <c r="J87" s="14">
        <v>2.23</v>
      </c>
      <c r="K87" s="14">
        <v>148.91</v>
      </c>
      <c r="L87" s="26">
        <v>4</v>
      </c>
      <c r="M87" s="14">
        <v>4.8499999999999996</v>
      </c>
      <c r="N87" s="27">
        <v>398.22</v>
      </c>
      <c r="O87" s="26">
        <v>3</v>
      </c>
      <c r="P87" s="27">
        <v>11.12</v>
      </c>
      <c r="Q87" s="14">
        <v>18.53</v>
      </c>
      <c r="R87" s="26">
        <v>3</v>
      </c>
      <c r="S87" s="14">
        <v>1.18</v>
      </c>
      <c r="T87" s="14">
        <v>233.69</v>
      </c>
      <c r="U87" s="28">
        <v>6</v>
      </c>
      <c r="V87" s="14">
        <v>15.38</v>
      </c>
      <c r="W87" s="14">
        <v>51.3</v>
      </c>
      <c r="X87" s="26">
        <v>4</v>
      </c>
      <c r="Y87" s="14">
        <v>4.9000000000000004</v>
      </c>
      <c r="Z87" s="14">
        <v>0.18</v>
      </c>
      <c r="AA87" s="26">
        <v>3</v>
      </c>
      <c r="AB87" s="14">
        <v>0.01</v>
      </c>
      <c r="AC87" s="14">
        <v>213.18</v>
      </c>
      <c r="AD87" s="28">
        <v>6</v>
      </c>
      <c r="AE87" s="14">
        <v>12.07</v>
      </c>
      <c r="AF87" s="14">
        <v>88.53</v>
      </c>
      <c r="AG87" s="28">
        <v>6</v>
      </c>
      <c r="AH87" s="14">
        <v>4.54</v>
      </c>
      <c r="AI87" s="14">
        <v>1.1399999999999999</v>
      </c>
      <c r="AJ87" s="26">
        <v>3</v>
      </c>
      <c r="AK87" s="14">
        <v>0.14000000000000001</v>
      </c>
      <c r="AL87" s="14">
        <v>21.98</v>
      </c>
      <c r="AM87" s="26">
        <v>3</v>
      </c>
      <c r="AN87" s="14">
        <v>1.28</v>
      </c>
      <c r="AO87" s="14">
        <v>37.33</v>
      </c>
      <c r="AP87" s="26">
        <v>3</v>
      </c>
      <c r="AQ87" s="14">
        <v>1.61</v>
      </c>
      <c r="AR87" s="14">
        <v>0.15</v>
      </c>
      <c r="AS87" s="26">
        <v>3</v>
      </c>
      <c r="AT87" s="14">
        <v>0.01</v>
      </c>
      <c r="AU87" s="14">
        <v>46.74</v>
      </c>
      <c r="AV87" s="28">
        <v>3</v>
      </c>
      <c r="AW87" s="14">
        <v>0.76</v>
      </c>
      <c r="AX87" s="27">
        <v>17.329999999999998</v>
      </c>
      <c r="AY87" s="26">
        <v>3</v>
      </c>
      <c r="AZ87" s="27">
        <v>1.1100000000000001</v>
      </c>
      <c r="BA87" s="14">
        <v>0.17</v>
      </c>
      <c r="BB87" s="26">
        <v>3</v>
      </c>
      <c r="BC87" s="14">
        <v>7.0000000000000007E-2</v>
      </c>
      <c r="BD87" s="14">
        <v>1.39</v>
      </c>
      <c r="BE87" s="26">
        <v>3</v>
      </c>
      <c r="BF87" s="14">
        <v>0.73</v>
      </c>
      <c r="BG87" s="14">
        <v>0.77</v>
      </c>
      <c r="BH87" s="26">
        <v>3</v>
      </c>
      <c r="BI87" s="14">
        <v>0.09</v>
      </c>
      <c r="BJ87" s="14">
        <v>13.1</v>
      </c>
      <c r="BK87" s="26">
        <v>3</v>
      </c>
      <c r="BL87" s="14">
        <v>0.32</v>
      </c>
      <c r="BM87" s="14">
        <v>-1.08</v>
      </c>
      <c r="BN87" s="26">
        <v>3</v>
      </c>
      <c r="BO87" s="14">
        <v>0.09</v>
      </c>
      <c r="BP87" s="14">
        <v>38.54</v>
      </c>
      <c r="BQ87" s="26">
        <v>15</v>
      </c>
      <c r="BR87" s="14">
        <v>0.81</v>
      </c>
      <c r="BS87" s="14">
        <v>0.68</v>
      </c>
      <c r="BT87" s="26">
        <v>15</v>
      </c>
      <c r="BU87" s="14">
        <v>0.03</v>
      </c>
      <c r="BV87" s="14">
        <v>2.56</v>
      </c>
      <c r="BW87" s="28">
        <v>6</v>
      </c>
      <c r="BX87" s="14">
        <v>0.15</v>
      </c>
      <c r="BY87" s="14">
        <v>56.79</v>
      </c>
      <c r="BZ87" s="26">
        <v>15</v>
      </c>
      <c r="CA87" s="14">
        <v>3.01</v>
      </c>
      <c r="CB87" s="14">
        <v>-12.85</v>
      </c>
      <c r="CC87" s="28">
        <v>3</v>
      </c>
      <c r="CD87" s="14">
        <v>0.16</v>
      </c>
      <c r="CE87" s="14"/>
      <c r="CF87" s="28"/>
      <c r="CG87" s="14"/>
      <c r="CH87" s="14"/>
      <c r="CI87" s="28"/>
      <c r="CJ87" s="14"/>
      <c r="CK87" s="14"/>
      <c r="CL87" s="28"/>
      <c r="CM87" s="14"/>
      <c r="CN87" s="14"/>
      <c r="CO87" s="28"/>
      <c r="CP87" s="14"/>
      <c r="CQ87" s="14">
        <v>34.380000000000003</v>
      </c>
      <c r="CR87" s="28">
        <v>288</v>
      </c>
      <c r="CS87" s="14">
        <v>0.77</v>
      </c>
      <c r="CT87" s="14">
        <v>143.96</v>
      </c>
      <c r="CU87" s="28">
        <v>288</v>
      </c>
      <c r="CV87" s="14">
        <v>1.48</v>
      </c>
    </row>
    <row r="88" spans="1:100" x14ac:dyDescent="0.25">
      <c r="A88" s="25" t="s">
        <v>49</v>
      </c>
      <c r="B88" s="14" t="s">
        <v>25</v>
      </c>
      <c r="C88" s="14" t="s">
        <v>29</v>
      </c>
      <c r="D88" s="14" t="s">
        <v>50</v>
      </c>
      <c r="E88" s="14">
        <v>44.66</v>
      </c>
      <c r="F88" s="19">
        <v>5</v>
      </c>
      <c r="G88" s="14">
        <v>1.6</v>
      </c>
      <c r="H88" s="14">
        <v>11.26</v>
      </c>
      <c r="I88" s="26">
        <v>6</v>
      </c>
      <c r="J88" s="14">
        <v>1.7</v>
      </c>
      <c r="K88" s="14">
        <v>158.19999999999999</v>
      </c>
      <c r="L88" s="26">
        <v>4</v>
      </c>
      <c r="M88" s="14">
        <v>4.0999999999999996</v>
      </c>
      <c r="N88" s="27">
        <v>402.04</v>
      </c>
      <c r="O88" s="26">
        <v>4</v>
      </c>
      <c r="P88" s="27">
        <v>21.22</v>
      </c>
      <c r="Q88" s="14">
        <v>22.32</v>
      </c>
      <c r="R88" s="26">
        <v>4</v>
      </c>
      <c r="S88" s="14">
        <v>1.39</v>
      </c>
      <c r="T88" s="14">
        <v>387.05</v>
      </c>
      <c r="U88" s="28">
        <v>6</v>
      </c>
      <c r="V88" s="14">
        <v>12.77</v>
      </c>
      <c r="W88" s="14">
        <v>75.239999999999995</v>
      </c>
      <c r="X88" s="26">
        <v>4</v>
      </c>
      <c r="Y88" s="14">
        <v>3.64</v>
      </c>
      <c r="Z88" s="14">
        <v>0.35</v>
      </c>
      <c r="AA88" s="26">
        <v>4</v>
      </c>
      <c r="AB88" s="14">
        <v>0.01</v>
      </c>
      <c r="AC88" s="14">
        <v>266.97000000000003</v>
      </c>
      <c r="AD88" s="28">
        <v>6</v>
      </c>
      <c r="AE88" s="14">
        <v>9.4700000000000006</v>
      </c>
      <c r="AF88" s="14">
        <v>80.52</v>
      </c>
      <c r="AG88" s="28">
        <v>6</v>
      </c>
      <c r="AH88" s="14">
        <v>3.71</v>
      </c>
      <c r="AI88" s="14">
        <v>2.12</v>
      </c>
      <c r="AJ88" s="26">
        <v>3</v>
      </c>
      <c r="AK88" s="14">
        <v>0.05</v>
      </c>
      <c r="AL88" s="14">
        <v>27.47</v>
      </c>
      <c r="AM88" s="26">
        <v>3</v>
      </c>
      <c r="AN88" s="14">
        <v>0.76</v>
      </c>
      <c r="AO88" s="14">
        <v>35.270000000000003</v>
      </c>
      <c r="AP88" s="26">
        <v>3</v>
      </c>
      <c r="AQ88" s="14">
        <v>2.92</v>
      </c>
      <c r="AR88" s="14">
        <v>0.17</v>
      </c>
      <c r="AS88" s="26">
        <v>3</v>
      </c>
      <c r="AT88" s="14">
        <v>0.01</v>
      </c>
      <c r="AU88" s="14">
        <v>45.47</v>
      </c>
      <c r="AV88" s="28">
        <v>3</v>
      </c>
      <c r="AW88" s="14">
        <v>1.18</v>
      </c>
      <c r="AX88" s="27">
        <v>11.97</v>
      </c>
      <c r="AY88" s="26">
        <v>4</v>
      </c>
      <c r="AZ88" s="27">
        <v>2.19</v>
      </c>
      <c r="BA88" s="14">
        <v>0.04</v>
      </c>
      <c r="BB88" s="26">
        <v>4</v>
      </c>
      <c r="BC88" s="14">
        <v>0</v>
      </c>
      <c r="BD88" s="14">
        <v>0.24</v>
      </c>
      <c r="BE88" s="26">
        <v>4</v>
      </c>
      <c r="BF88" s="14">
        <v>0.01</v>
      </c>
      <c r="BG88" s="14">
        <v>1.57</v>
      </c>
      <c r="BH88" s="26">
        <v>3</v>
      </c>
      <c r="BI88" s="14">
        <v>0.09</v>
      </c>
      <c r="BJ88" s="14">
        <v>10.27</v>
      </c>
      <c r="BK88" s="26">
        <v>3</v>
      </c>
      <c r="BL88" s="14">
        <v>0.84</v>
      </c>
      <c r="BM88" s="14">
        <v>-1.23</v>
      </c>
      <c r="BN88" s="26">
        <v>4</v>
      </c>
      <c r="BO88" s="14">
        <v>0.06</v>
      </c>
      <c r="BP88" s="14">
        <v>8.99</v>
      </c>
      <c r="BQ88" s="26">
        <v>15</v>
      </c>
      <c r="BR88" s="14">
        <v>1.32</v>
      </c>
      <c r="BS88" s="14">
        <v>0.39</v>
      </c>
      <c r="BT88" s="26">
        <v>15</v>
      </c>
      <c r="BU88" s="14">
        <v>0.03</v>
      </c>
      <c r="BV88" s="14">
        <v>2.06</v>
      </c>
      <c r="BW88" s="28">
        <v>6</v>
      </c>
      <c r="BX88" s="14">
        <v>0.19</v>
      </c>
      <c r="BY88" s="14">
        <v>23.22</v>
      </c>
      <c r="BZ88" s="26">
        <v>15</v>
      </c>
      <c r="CA88" s="14">
        <v>2.86</v>
      </c>
      <c r="CB88" s="14">
        <v>-29.6</v>
      </c>
      <c r="CC88" s="28">
        <v>3</v>
      </c>
      <c r="CD88" s="14">
        <v>0.37</v>
      </c>
      <c r="CE88" s="14">
        <v>1728.22</v>
      </c>
      <c r="CF88" s="28">
        <v>183</v>
      </c>
      <c r="CG88" s="14">
        <v>56.66</v>
      </c>
      <c r="CH88" s="14">
        <v>21.46</v>
      </c>
      <c r="CI88" s="28">
        <v>183</v>
      </c>
      <c r="CJ88" s="14">
        <v>0.03</v>
      </c>
      <c r="CK88" s="14">
        <v>69.55</v>
      </c>
      <c r="CL88" s="28">
        <v>183</v>
      </c>
      <c r="CM88" s="14">
        <v>2.16</v>
      </c>
      <c r="CN88" s="14">
        <v>2224.2399999999998</v>
      </c>
      <c r="CO88" s="28">
        <v>183</v>
      </c>
      <c r="CP88" s="14">
        <v>121.68</v>
      </c>
      <c r="CQ88" s="14">
        <v>39.340000000000003</v>
      </c>
      <c r="CR88" s="28">
        <v>154</v>
      </c>
      <c r="CS88" s="14">
        <v>1.23</v>
      </c>
      <c r="CT88" s="14">
        <v>147.78</v>
      </c>
      <c r="CU88" s="28">
        <v>154</v>
      </c>
      <c r="CV88" s="14">
        <v>2.34</v>
      </c>
    </row>
    <row r="89" spans="1:100" x14ac:dyDescent="0.25">
      <c r="A89" s="25" t="s">
        <v>59</v>
      </c>
      <c r="B89" s="14" t="s">
        <v>28</v>
      </c>
      <c r="C89" s="14" t="s">
        <v>29</v>
      </c>
      <c r="D89" s="14" t="s">
        <v>30</v>
      </c>
      <c r="E89" s="14">
        <v>137.1</v>
      </c>
      <c r="F89" s="19">
        <v>5</v>
      </c>
      <c r="G89" s="14">
        <v>1.73</v>
      </c>
      <c r="H89" s="14">
        <v>51.86</v>
      </c>
      <c r="I89" s="26">
        <v>4</v>
      </c>
      <c r="J89" s="14">
        <v>2.57</v>
      </c>
      <c r="K89" s="14">
        <v>178.93</v>
      </c>
      <c r="L89" s="26">
        <v>4</v>
      </c>
      <c r="M89" s="14">
        <v>6.63</v>
      </c>
      <c r="N89" s="27">
        <v>449.48</v>
      </c>
      <c r="O89" s="26">
        <v>4</v>
      </c>
      <c r="P89" s="27">
        <v>28.48</v>
      </c>
      <c r="Q89" s="14">
        <v>23.26</v>
      </c>
      <c r="R89" s="26">
        <v>4</v>
      </c>
      <c r="S89" s="14">
        <v>1.26</v>
      </c>
      <c r="T89" s="14">
        <v>177.71</v>
      </c>
      <c r="U89" s="28">
        <v>6</v>
      </c>
      <c r="V89" s="14">
        <v>11.64</v>
      </c>
      <c r="W89" s="14">
        <v>88.09</v>
      </c>
      <c r="X89" s="26">
        <v>4</v>
      </c>
      <c r="Y89" s="14">
        <v>4.71</v>
      </c>
      <c r="Z89" s="14">
        <v>0.66</v>
      </c>
      <c r="AA89" s="26">
        <v>3</v>
      </c>
      <c r="AB89" s="14">
        <v>0.04</v>
      </c>
      <c r="AC89" s="14">
        <v>241.62</v>
      </c>
      <c r="AD89" s="28">
        <v>6</v>
      </c>
      <c r="AE89" s="14">
        <v>17.010000000000002</v>
      </c>
      <c r="AF89" s="14">
        <v>116.77</v>
      </c>
      <c r="AG89" s="28">
        <v>6</v>
      </c>
      <c r="AH89" s="14">
        <v>11.27</v>
      </c>
      <c r="AI89" s="14">
        <v>4.01</v>
      </c>
      <c r="AJ89" s="26">
        <v>3</v>
      </c>
      <c r="AK89" s="14">
        <v>0.09</v>
      </c>
      <c r="AL89" s="14">
        <v>24.04</v>
      </c>
      <c r="AM89" s="26">
        <v>3</v>
      </c>
      <c r="AN89" s="14">
        <v>2.85</v>
      </c>
      <c r="AO89" s="14">
        <v>37.29</v>
      </c>
      <c r="AP89" s="26">
        <v>3</v>
      </c>
      <c r="AQ89" s="14">
        <v>1.7</v>
      </c>
      <c r="AR89" s="14">
        <v>0.12</v>
      </c>
      <c r="AS89" s="26">
        <v>3</v>
      </c>
      <c r="AT89" s="14">
        <v>0.01</v>
      </c>
      <c r="AU89" s="14">
        <v>42.91</v>
      </c>
      <c r="AV89" s="28">
        <v>3</v>
      </c>
      <c r="AW89" s="14">
        <v>0.92</v>
      </c>
      <c r="AX89" s="27">
        <v>2.35</v>
      </c>
      <c r="AY89" s="26">
        <v>4</v>
      </c>
      <c r="AZ89" s="27">
        <v>0.54</v>
      </c>
      <c r="BA89" s="14">
        <v>7.0000000000000007E-2</v>
      </c>
      <c r="BB89" s="26">
        <v>3</v>
      </c>
      <c r="BC89" s="14">
        <v>0.01</v>
      </c>
      <c r="BD89" s="14">
        <v>0.19</v>
      </c>
      <c r="BE89" s="26">
        <v>3</v>
      </c>
      <c r="BF89" s="14">
        <v>0.04</v>
      </c>
      <c r="BG89" s="14">
        <v>1.37</v>
      </c>
      <c r="BH89" s="26">
        <v>3</v>
      </c>
      <c r="BI89" s="14">
        <v>0.19</v>
      </c>
      <c r="BJ89" s="14">
        <v>11.9</v>
      </c>
      <c r="BK89" s="26">
        <v>3</v>
      </c>
      <c r="BL89" s="14">
        <v>0.32</v>
      </c>
      <c r="BM89" s="14">
        <v>-1.52</v>
      </c>
      <c r="BN89" s="26">
        <v>4</v>
      </c>
      <c r="BO89" s="14">
        <v>0.18</v>
      </c>
      <c r="BP89" s="14">
        <v>24.1</v>
      </c>
      <c r="BQ89" s="26">
        <v>12</v>
      </c>
      <c r="BR89" s="14">
        <v>1.43</v>
      </c>
      <c r="BS89" s="14">
        <v>0.35</v>
      </c>
      <c r="BT89" s="26">
        <v>12</v>
      </c>
      <c r="BU89" s="14">
        <v>0.03</v>
      </c>
      <c r="BV89" s="14">
        <v>3.15</v>
      </c>
      <c r="BW89" s="28">
        <v>6</v>
      </c>
      <c r="BX89" s="14">
        <v>0.22</v>
      </c>
      <c r="BY89" s="14">
        <v>69.209999999999994</v>
      </c>
      <c r="BZ89" s="26">
        <v>12</v>
      </c>
      <c r="CA89" s="14">
        <v>1.53</v>
      </c>
      <c r="CB89" s="14">
        <v>-13.03</v>
      </c>
      <c r="CC89" s="28">
        <v>3</v>
      </c>
      <c r="CD89" s="14">
        <v>0.48</v>
      </c>
      <c r="CE89" s="14">
        <v>2225.83</v>
      </c>
      <c r="CF89" s="28">
        <v>158</v>
      </c>
      <c r="CG89" s="14">
        <v>77.42</v>
      </c>
      <c r="CH89" s="14">
        <v>20.71</v>
      </c>
      <c r="CI89" s="28">
        <v>158</v>
      </c>
      <c r="CJ89" s="14">
        <v>0.03</v>
      </c>
      <c r="CK89" s="14">
        <v>47.98</v>
      </c>
      <c r="CL89" s="28">
        <v>158</v>
      </c>
      <c r="CM89" s="14">
        <v>2.11</v>
      </c>
      <c r="CN89" s="14">
        <v>1796.46</v>
      </c>
      <c r="CO89" s="28">
        <v>158</v>
      </c>
      <c r="CP89" s="14">
        <v>127.69</v>
      </c>
      <c r="CQ89" s="14">
        <v>44.11</v>
      </c>
      <c r="CR89" s="28">
        <v>91</v>
      </c>
      <c r="CS89" s="14">
        <v>1.91</v>
      </c>
      <c r="CT89" s="14">
        <v>201.86</v>
      </c>
      <c r="CU89" s="28">
        <v>91</v>
      </c>
      <c r="CV89" s="14">
        <v>3.25</v>
      </c>
    </row>
    <row r="90" spans="1:100" s="13" customFormat="1" x14ac:dyDescent="0.25">
      <c r="A90" s="29" t="s">
        <v>71</v>
      </c>
      <c r="B90" s="16" t="s">
        <v>25</v>
      </c>
      <c r="C90" s="16" t="s">
        <v>29</v>
      </c>
      <c r="D90" s="16" t="s">
        <v>50</v>
      </c>
      <c r="E90" s="16">
        <v>199.7</v>
      </c>
      <c r="F90" s="20">
        <v>5</v>
      </c>
      <c r="G90" s="16">
        <v>3.97</v>
      </c>
      <c r="H90" s="16">
        <v>213.28</v>
      </c>
      <c r="I90" s="30">
        <v>3</v>
      </c>
      <c r="J90" s="16">
        <v>27.95</v>
      </c>
      <c r="K90" s="16">
        <v>197.58</v>
      </c>
      <c r="L90" s="30">
        <v>4</v>
      </c>
      <c r="M90" s="16">
        <v>18.989999999999998</v>
      </c>
      <c r="N90" s="31">
        <v>246.5</v>
      </c>
      <c r="O90" s="30">
        <v>3</v>
      </c>
      <c r="P90" s="31">
        <v>9.7799999999999994</v>
      </c>
      <c r="Q90" s="16">
        <v>29.41</v>
      </c>
      <c r="R90" s="30">
        <v>3</v>
      </c>
      <c r="S90" s="16">
        <v>1.43</v>
      </c>
      <c r="T90" s="16">
        <v>209.19</v>
      </c>
      <c r="U90" s="32">
        <v>6</v>
      </c>
      <c r="V90" s="16">
        <v>11.4</v>
      </c>
      <c r="W90" s="16">
        <v>120.55</v>
      </c>
      <c r="X90" s="30">
        <v>4</v>
      </c>
      <c r="Y90" s="16">
        <v>23.09</v>
      </c>
      <c r="Z90" s="16">
        <v>0.46</v>
      </c>
      <c r="AA90" s="30">
        <v>3</v>
      </c>
      <c r="AB90" s="16">
        <v>0.04</v>
      </c>
      <c r="AC90" s="16">
        <v>186.89</v>
      </c>
      <c r="AD90" s="32">
        <v>6</v>
      </c>
      <c r="AE90" s="16">
        <v>9.83</v>
      </c>
      <c r="AF90" s="16">
        <v>201.52</v>
      </c>
      <c r="AG90" s="32">
        <v>6</v>
      </c>
      <c r="AH90" s="16">
        <v>8.57</v>
      </c>
      <c r="AI90" s="16">
        <v>34</v>
      </c>
      <c r="AJ90" s="30">
        <v>3</v>
      </c>
      <c r="AK90" s="16">
        <v>0.04</v>
      </c>
      <c r="AL90" s="16">
        <v>34.590000000000003</v>
      </c>
      <c r="AM90" s="30">
        <v>3</v>
      </c>
      <c r="AN90" s="16">
        <v>1.02</v>
      </c>
      <c r="AO90" s="16">
        <v>13.38</v>
      </c>
      <c r="AP90" s="30">
        <v>3</v>
      </c>
      <c r="AQ90" s="16">
        <v>1.0900000000000001</v>
      </c>
      <c r="AR90" s="16">
        <v>0.35</v>
      </c>
      <c r="AS90" s="30">
        <v>3</v>
      </c>
      <c r="AT90" s="16">
        <v>0.03</v>
      </c>
      <c r="AU90" s="16">
        <v>46.15</v>
      </c>
      <c r="AV90" s="32">
        <v>3</v>
      </c>
      <c r="AW90" s="16">
        <v>0.28999999999999998</v>
      </c>
      <c r="AX90" s="31">
        <v>10.24</v>
      </c>
      <c r="AY90" s="30">
        <v>3</v>
      </c>
      <c r="AZ90" s="31">
        <v>0.27</v>
      </c>
      <c r="BA90" s="16">
        <v>0.04</v>
      </c>
      <c r="BB90" s="30">
        <v>3</v>
      </c>
      <c r="BC90" s="16">
        <v>0</v>
      </c>
      <c r="BD90" s="16">
        <v>0.09</v>
      </c>
      <c r="BE90" s="30">
        <v>3</v>
      </c>
      <c r="BF90" s="16">
        <v>0.01</v>
      </c>
      <c r="BG90" s="16">
        <v>0.9</v>
      </c>
      <c r="BH90" s="30">
        <v>3</v>
      </c>
      <c r="BI90" s="16">
        <v>0.08</v>
      </c>
      <c r="BJ90" s="16">
        <v>12.9</v>
      </c>
      <c r="BK90" s="30">
        <v>3</v>
      </c>
      <c r="BL90" s="16">
        <v>0.38</v>
      </c>
      <c r="BM90" s="16">
        <v>-1.39</v>
      </c>
      <c r="BN90" s="30">
        <v>3</v>
      </c>
      <c r="BO90" s="16">
        <v>0.08</v>
      </c>
      <c r="BP90" s="16">
        <v>12.14</v>
      </c>
      <c r="BQ90" s="30">
        <v>12</v>
      </c>
      <c r="BR90" s="16">
        <v>0.82</v>
      </c>
      <c r="BS90" s="16">
        <v>0.4</v>
      </c>
      <c r="BT90" s="30">
        <v>12</v>
      </c>
      <c r="BU90" s="16">
        <v>0.06</v>
      </c>
      <c r="BV90" s="16">
        <v>5.93</v>
      </c>
      <c r="BW90" s="32">
        <v>6</v>
      </c>
      <c r="BX90" s="16">
        <v>0.18</v>
      </c>
      <c r="BY90" s="16">
        <v>30.27</v>
      </c>
      <c r="BZ90" s="30">
        <v>12</v>
      </c>
      <c r="CA90" s="16">
        <v>4.29</v>
      </c>
      <c r="CB90" s="16">
        <v>-30</v>
      </c>
      <c r="CC90" s="32">
        <v>3</v>
      </c>
      <c r="CD90" s="16">
        <v>0.19</v>
      </c>
      <c r="CE90" s="16">
        <v>2738.81</v>
      </c>
      <c r="CF90" s="32">
        <v>37</v>
      </c>
      <c r="CG90" s="16">
        <v>121.84</v>
      </c>
      <c r="CH90" s="16">
        <v>21.95</v>
      </c>
      <c r="CI90" s="32">
        <v>37</v>
      </c>
      <c r="CJ90" s="16">
        <v>0.05</v>
      </c>
      <c r="CK90" s="16">
        <v>40.33</v>
      </c>
      <c r="CL90" s="32">
        <v>37</v>
      </c>
      <c r="CM90" s="16">
        <v>3.89</v>
      </c>
      <c r="CN90" s="16">
        <v>1217.8900000000001</v>
      </c>
      <c r="CO90" s="32">
        <v>37</v>
      </c>
      <c r="CP90" s="16">
        <v>212.73</v>
      </c>
      <c r="CQ90" s="16">
        <v>49</v>
      </c>
      <c r="CR90" s="32">
        <v>8</v>
      </c>
      <c r="CS90" s="16">
        <v>10.130000000000001</v>
      </c>
      <c r="CT90" s="16">
        <v>193.66</v>
      </c>
      <c r="CU90" s="32">
        <v>8</v>
      </c>
      <c r="CV90" s="16">
        <v>12.0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L20" sqref="L20"/>
    </sheetView>
  </sheetViews>
  <sheetFormatPr defaultRowHeight="14.4" x14ac:dyDescent="0.25"/>
  <sheetData>
    <row r="1" spans="1:1" ht="15.6" x14ac:dyDescent="0.3">
      <c r="A1" s="8" t="s">
        <v>331</v>
      </c>
    </row>
    <row r="3" spans="1:1" ht="18" x14ac:dyDescent="0.4">
      <c r="A3" s="8" t="s">
        <v>332</v>
      </c>
    </row>
    <row r="5" spans="1:1" ht="15.6" x14ac:dyDescent="0.3">
      <c r="A5" s="69" t="s">
        <v>32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3"/>
  <sheetViews>
    <sheetView zoomScale="80" zoomScaleNormal="80" workbookViewId="0">
      <pane xSplit="2" ySplit="1" topLeftCell="C2" activePane="bottomRight" state="frozen"/>
      <selection activeCell="AB17" sqref="AB17"/>
      <selection pane="topRight" activeCell="AB17" sqref="AB17"/>
      <selection pane="bottomLeft" activeCell="AB17" sqref="AB17"/>
      <selection pane="bottomRight" activeCell="H26" sqref="H26"/>
    </sheetView>
  </sheetViews>
  <sheetFormatPr defaultColWidth="9" defaultRowHeight="15.6" x14ac:dyDescent="0.25"/>
  <cols>
    <col min="1" max="1" width="5" style="53" bestFit="1" customWidth="1"/>
    <col min="2" max="2" width="3.88671875" style="53" bestFit="1" customWidth="1"/>
    <col min="3" max="3" width="7.44140625" style="55" customWidth="1"/>
    <col min="4" max="4" width="6.33203125" style="55" bestFit="1" customWidth="1"/>
    <col min="5" max="6" width="9" style="55"/>
    <col min="7" max="8" width="9.33203125" style="55" bestFit="1" customWidth="1"/>
    <col min="9" max="9" width="6.109375" style="55" bestFit="1" customWidth="1"/>
    <col min="10" max="10" width="6.77734375" style="55" customWidth="1"/>
    <col min="11" max="11" width="8.33203125" style="56" customWidth="1"/>
    <col min="12" max="12" width="10.109375" style="56" customWidth="1"/>
    <col min="13" max="13" width="10.44140625" style="56" customWidth="1"/>
    <col min="14" max="14" width="7.33203125" style="58" customWidth="1"/>
    <col min="15" max="22" width="9" style="60"/>
    <col min="23" max="23" width="11" style="60" bestFit="1" customWidth="1"/>
    <col min="24" max="16384" width="9" style="60"/>
  </cols>
  <sheetData>
    <row r="1" spans="1:24" s="59" customFormat="1" x14ac:dyDescent="0.25">
      <c r="A1" s="53" t="s">
        <v>283</v>
      </c>
      <c r="B1" s="53" t="s">
        <v>284</v>
      </c>
      <c r="C1" s="54" t="s">
        <v>285</v>
      </c>
      <c r="D1" s="55" t="s">
        <v>286</v>
      </c>
      <c r="E1" s="55" t="s">
        <v>287</v>
      </c>
      <c r="F1" s="55" t="s">
        <v>288</v>
      </c>
      <c r="G1" s="55" t="s">
        <v>289</v>
      </c>
      <c r="H1" s="55" t="s">
        <v>290</v>
      </c>
      <c r="I1" s="55" t="s">
        <v>291</v>
      </c>
      <c r="J1" s="55" t="s">
        <v>292</v>
      </c>
      <c r="K1" s="56" t="s">
        <v>293</v>
      </c>
      <c r="L1" s="56" t="s">
        <v>294</v>
      </c>
      <c r="M1" s="57" t="s">
        <v>295</v>
      </c>
      <c r="N1" s="58"/>
    </row>
    <row r="2" spans="1:24" x14ac:dyDescent="0.25">
      <c r="A2" s="53" t="s">
        <v>296</v>
      </c>
      <c r="B2" s="53">
        <v>1</v>
      </c>
      <c r="C2" s="55">
        <v>0.48</v>
      </c>
      <c r="D2" s="55">
        <v>27</v>
      </c>
      <c r="E2" s="55">
        <f t="shared" ref="E2:E63" si="0">F2/10000</f>
        <v>4.728E-4</v>
      </c>
      <c r="F2" s="55">
        <v>4.7279999999999998</v>
      </c>
      <c r="G2" s="55">
        <v>75.400000000000006</v>
      </c>
      <c r="H2" s="55">
        <v>82.3</v>
      </c>
      <c r="I2" s="55">
        <v>210</v>
      </c>
      <c r="J2" s="55">
        <f t="shared" ref="J2:J63" si="1">H2-G2</f>
        <v>6.8999999999999915</v>
      </c>
      <c r="K2" s="56">
        <f t="shared" ref="K2:K63" si="2">J2/(E2*I2*18)</f>
        <v>3.8608223887411657</v>
      </c>
      <c r="L2" s="56">
        <f t="shared" ref="L2:L63" si="3">J2/(I2*E2*C2*18)</f>
        <v>8.0433799765440952</v>
      </c>
      <c r="M2" s="56">
        <f t="shared" ref="M2:M63" si="4">L2/(0.88862/(10^((1.3272*(20-D2)-0.001053*(D2-20)^2)/(D2+105))))</f>
        <v>7.6904153740031944</v>
      </c>
    </row>
    <row r="3" spans="1:24" x14ac:dyDescent="0.25">
      <c r="A3" s="53" t="s">
        <v>296</v>
      </c>
      <c r="B3" s="53">
        <v>2</v>
      </c>
      <c r="C3" s="55">
        <v>0.48</v>
      </c>
      <c r="D3" s="55">
        <v>27</v>
      </c>
      <c r="E3" s="55">
        <f t="shared" si="0"/>
        <v>2.4396000000000001E-3</v>
      </c>
      <c r="F3" s="55">
        <v>24.396000000000001</v>
      </c>
      <c r="G3" s="55">
        <v>3.4</v>
      </c>
      <c r="H3" s="55">
        <v>26.5</v>
      </c>
      <c r="I3" s="55">
        <v>240</v>
      </c>
      <c r="J3" s="55">
        <f t="shared" si="1"/>
        <v>23.1</v>
      </c>
      <c r="K3" s="56">
        <f t="shared" si="2"/>
        <v>2.1918438359658232</v>
      </c>
      <c r="L3" s="56">
        <f t="shared" si="3"/>
        <v>4.566341324928799</v>
      </c>
      <c r="M3" s="56">
        <f t="shared" si="4"/>
        <v>4.3659582949687881</v>
      </c>
    </row>
    <row r="4" spans="1:24" x14ac:dyDescent="0.25">
      <c r="A4" s="53" t="s">
        <v>296</v>
      </c>
      <c r="B4" s="53">
        <v>3</v>
      </c>
      <c r="C4" s="55">
        <v>0.3</v>
      </c>
      <c r="D4" s="55">
        <v>27</v>
      </c>
      <c r="E4" s="55">
        <f t="shared" si="0"/>
        <v>2.2853999999999999E-3</v>
      </c>
      <c r="F4" s="55">
        <v>22.853999999999999</v>
      </c>
      <c r="G4" s="55">
        <v>60</v>
      </c>
      <c r="H4" s="55">
        <v>78.7</v>
      </c>
      <c r="I4" s="55">
        <v>240</v>
      </c>
      <c r="J4" s="55">
        <f t="shared" si="1"/>
        <v>18.700000000000003</v>
      </c>
      <c r="K4" s="56">
        <f t="shared" si="2"/>
        <v>1.8940683047622755</v>
      </c>
      <c r="L4" s="56">
        <f t="shared" si="3"/>
        <v>6.3135610158742521</v>
      </c>
      <c r="M4" s="56">
        <f t="shared" si="4"/>
        <v>6.0365054047898106</v>
      </c>
    </row>
    <row r="5" spans="1:24" x14ac:dyDescent="0.25">
      <c r="A5" s="53" t="s">
        <v>296</v>
      </c>
      <c r="B5" s="53">
        <v>4</v>
      </c>
      <c r="C5" s="55">
        <v>0.24</v>
      </c>
      <c r="D5" s="55">
        <v>26.9</v>
      </c>
      <c r="E5" s="55">
        <f t="shared" si="0"/>
        <v>1.1906E-3</v>
      </c>
      <c r="F5" s="55">
        <v>11.906000000000001</v>
      </c>
      <c r="G5" s="55">
        <v>14.9</v>
      </c>
      <c r="H5" s="55">
        <v>22.1</v>
      </c>
      <c r="I5" s="55">
        <v>240</v>
      </c>
      <c r="J5" s="55">
        <f t="shared" si="1"/>
        <v>7.2000000000000011</v>
      </c>
      <c r="K5" s="56">
        <f t="shared" si="2"/>
        <v>1.3998544151408254</v>
      </c>
      <c r="L5" s="56">
        <f t="shared" si="3"/>
        <v>5.8327267297534409</v>
      </c>
      <c r="M5" s="56">
        <f t="shared" si="4"/>
        <v>5.5891594412751449</v>
      </c>
      <c r="U5" s="43"/>
      <c r="V5" s="43" t="s">
        <v>297</v>
      </c>
      <c r="W5" s="43" t="s">
        <v>298</v>
      </c>
    </row>
    <row r="6" spans="1:24" x14ac:dyDescent="0.25">
      <c r="A6" s="53" t="s">
        <v>296</v>
      </c>
      <c r="B6" s="53">
        <v>5</v>
      </c>
      <c r="C6" s="55">
        <v>0.37</v>
      </c>
      <c r="D6" s="55">
        <v>27</v>
      </c>
      <c r="E6" s="55">
        <f t="shared" si="0"/>
        <v>2.0487999999999999E-3</v>
      </c>
      <c r="F6" s="55">
        <v>20.488</v>
      </c>
      <c r="G6" s="55">
        <v>35</v>
      </c>
      <c r="H6" s="55">
        <v>56</v>
      </c>
      <c r="I6" s="55">
        <v>240</v>
      </c>
      <c r="J6" s="55">
        <f t="shared" si="1"/>
        <v>21</v>
      </c>
      <c r="K6" s="56">
        <f t="shared" si="2"/>
        <v>2.372662588398629</v>
      </c>
      <c r="L6" s="56">
        <f t="shared" si="3"/>
        <v>6.412601590266565</v>
      </c>
      <c r="M6" s="56">
        <f t="shared" si="4"/>
        <v>6.1311998191004484</v>
      </c>
      <c r="U6" s="43" t="s">
        <v>296</v>
      </c>
      <c r="V6" s="45">
        <v>8.3453999999999997</v>
      </c>
      <c r="W6" s="45">
        <f>V6-6.7077*0.3</f>
        <v>6.3330900000000003</v>
      </c>
      <c r="X6" s="60" t="s">
        <v>299</v>
      </c>
    </row>
    <row r="7" spans="1:24" x14ac:dyDescent="0.25">
      <c r="A7" s="53" t="s">
        <v>296</v>
      </c>
      <c r="B7" s="53">
        <v>6</v>
      </c>
      <c r="C7" s="55">
        <v>0.33</v>
      </c>
      <c r="D7" s="55">
        <v>26.8</v>
      </c>
      <c r="E7" s="55">
        <f t="shared" si="0"/>
        <v>1.6900999999999999E-3</v>
      </c>
      <c r="F7" s="55">
        <v>16.901</v>
      </c>
      <c r="G7" s="55">
        <v>58.7</v>
      </c>
      <c r="H7" s="55">
        <v>78.3</v>
      </c>
      <c r="I7" s="55">
        <v>360</v>
      </c>
      <c r="J7" s="55">
        <f t="shared" si="1"/>
        <v>19.599999999999994</v>
      </c>
      <c r="K7" s="56">
        <f t="shared" si="2"/>
        <v>1.789652303428608</v>
      </c>
      <c r="L7" s="56">
        <f t="shared" si="3"/>
        <v>5.4231887982685096</v>
      </c>
      <c r="M7" s="56">
        <f t="shared" si="4"/>
        <v>5.2082827433516199</v>
      </c>
      <c r="U7" s="43" t="s">
        <v>300</v>
      </c>
      <c r="V7" s="45">
        <v>7.5791000000000004</v>
      </c>
      <c r="W7" s="45">
        <f>V7-5.4173*0.3</f>
        <v>5.9539100000000005</v>
      </c>
      <c r="X7" s="60" t="s">
        <v>299</v>
      </c>
    </row>
    <row r="8" spans="1:24" x14ac:dyDescent="0.25">
      <c r="A8" s="53" t="s">
        <v>296</v>
      </c>
      <c r="B8" s="53">
        <v>7</v>
      </c>
      <c r="C8" s="55">
        <v>0.28000000000000003</v>
      </c>
      <c r="D8" s="55">
        <v>26.9</v>
      </c>
      <c r="E8" s="55">
        <f t="shared" si="0"/>
        <v>1.7640999999999998E-3</v>
      </c>
      <c r="F8" s="55">
        <v>17.640999999999998</v>
      </c>
      <c r="G8" s="55">
        <v>96.7</v>
      </c>
      <c r="H8" s="55">
        <v>119.7</v>
      </c>
      <c r="I8" s="55">
        <v>330</v>
      </c>
      <c r="J8" s="55">
        <f t="shared" si="1"/>
        <v>23</v>
      </c>
      <c r="K8" s="56">
        <f t="shared" si="2"/>
        <v>2.1949174491547376</v>
      </c>
      <c r="L8" s="56">
        <f t="shared" si="3"/>
        <v>7.8389908898383487</v>
      </c>
      <c r="M8" s="56">
        <f t="shared" si="4"/>
        <v>7.5116445484257959</v>
      </c>
      <c r="U8" s="43" t="s">
        <v>301</v>
      </c>
      <c r="V8" s="43">
        <v>5.6269999999999998</v>
      </c>
      <c r="W8" s="43">
        <v>5.6269999999999998</v>
      </c>
    </row>
    <row r="9" spans="1:24" x14ac:dyDescent="0.25">
      <c r="A9" s="53" t="s">
        <v>296</v>
      </c>
      <c r="B9" s="53">
        <v>8</v>
      </c>
      <c r="C9" s="55">
        <v>0.35</v>
      </c>
      <c r="D9" s="55">
        <v>26.9</v>
      </c>
      <c r="E9" s="55">
        <f t="shared" si="0"/>
        <v>2.6344000000000003E-3</v>
      </c>
      <c r="F9" s="55">
        <v>26.344000000000001</v>
      </c>
      <c r="G9" s="55">
        <v>288.60000000000002</v>
      </c>
      <c r="H9" s="55">
        <v>312.10000000000002</v>
      </c>
      <c r="I9" s="55">
        <v>210</v>
      </c>
      <c r="J9" s="55">
        <f t="shared" si="1"/>
        <v>23.5</v>
      </c>
      <c r="K9" s="56">
        <f t="shared" si="2"/>
        <v>2.3599040452973035</v>
      </c>
      <c r="L9" s="56">
        <f t="shared" si="3"/>
        <v>6.7425829865637255</v>
      </c>
      <c r="M9" s="56">
        <f t="shared" si="4"/>
        <v>6.4610212519808607</v>
      </c>
      <c r="U9" s="43" t="s">
        <v>302</v>
      </c>
      <c r="V9" s="45">
        <v>10.31</v>
      </c>
      <c r="W9" s="45">
        <f>V9-9.7368*0.3</f>
        <v>7.3889600000000009</v>
      </c>
      <c r="X9" s="60" t="s">
        <v>299</v>
      </c>
    </row>
    <row r="10" spans="1:24" x14ac:dyDescent="0.25">
      <c r="A10" s="53" t="s">
        <v>296</v>
      </c>
      <c r="B10" s="53">
        <v>9</v>
      </c>
      <c r="C10" s="55">
        <v>0.68</v>
      </c>
      <c r="D10" s="55">
        <v>26.8</v>
      </c>
      <c r="E10" s="55">
        <f t="shared" si="0"/>
        <v>2.9100000000000003E-3</v>
      </c>
      <c r="F10" s="55">
        <v>29.1</v>
      </c>
      <c r="G10" s="55">
        <v>2.1</v>
      </c>
      <c r="H10" s="55">
        <v>36.4</v>
      </c>
      <c r="I10" s="55">
        <v>330</v>
      </c>
      <c r="J10" s="55">
        <f t="shared" si="1"/>
        <v>34.299999999999997</v>
      </c>
      <c r="K10" s="56">
        <f t="shared" si="2"/>
        <v>1.9843335994538742</v>
      </c>
      <c r="L10" s="56">
        <f t="shared" si="3"/>
        <v>2.9181376462556972</v>
      </c>
      <c r="M10" s="56">
        <f t="shared" si="4"/>
        <v>2.8024998780368411</v>
      </c>
      <c r="U10" s="43" t="s">
        <v>303</v>
      </c>
      <c r="V10" s="45">
        <v>7.7897999999999996</v>
      </c>
      <c r="W10" s="45">
        <f>V10-5.0662*0.3</f>
        <v>6.2699400000000001</v>
      </c>
      <c r="X10" s="60" t="s">
        <v>299</v>
      </c>
    </row>
    <row r="11" spans="1:24" x14ac:dyDescent="0.25">
      <c r="A11" s="53" t="s">
        <v>296</v>
      </c>
      <c r="B11" s="53">
        <v>10</v>
      </c>
      <c r="C11" s="55">
        <v>0.36</v>
      </c>
      <c r="D11" s="55">
        <v>26.8</v>
      </c>
      <c r="E11" s="55">
        <f t="shared" si="0"/>
        <v>2.3295999999999998E-3</v>
      </c>
      <c r="F11" s="55">
        <v>23.295999999999999</v>
      </c>
      <c r="G11" s="55">
        <v>77.3</v>
      </c>
      <c r="H11" s="55">
        <v>98.8</v>
      </c>
      <c r="I11" s="55">
        <v>240</v>
      </c>
      <c r="J11" s="55">
        <f t="shared" si="1"/>
        <v>21.5</v>
      </c>
      <c r="K11" s="56">
        <f t="shared" si="2"/>
        <v>2.1363546754171758</v>
      </c>
      <c r="L11" s="56">
        <f t="shared" si="3"/>
        <v>5.9343185428254879</v>
      </c>
      <c r="M11" s="56">
        <f t="shared" si="4"/>
        <v>5.6991578220580399</v>
      </c>
      <c r="U11" s="43" t="s">
        <v>304</v>
      </c>
      <c r="V11" s="45">
        <v>12.696999999999999</v>
      </c>
      <c r="W11" s="45">
        <f>V11-12.662*0.3</f>
        <v>8.8983999999999988</v>
      </c>
      <c r="X11" s="60" t="s">
        <v>299</v>
      </c>
    </row>
    <row r="12" spans="1:24" x14ac:dyDescent="0.25">
      <c r="A12" s="61" t="s">
        <v>300</v>
      </c>
      <c r="B12" s="61">
        <v>1</v>
      </c>
      <c r="C12" s="61">
        <v>1.02</v>
      </c>
      <c r="D12" s="61">
        <v>26.7</v>
      </c>
      <c r="E12" s="61">
        <f t="shared" si="0"/>
        <v>1.7845999999999999E-3</v>
      </c>
      <c r="F12" s="61">
        <v>17.846</v>
      </c>
      <c r="G12" s="61">
        <v>21.2</v>
      </c>
      <c r="H12" s="61">
        <v>46.5</v>
      </c>
      <c r="I12" s="61">
        <v>300</v>
      </c>
      <c r="J12" s="61">
        <f t="shared" si="1"/>
        <v>25.3</v>
      </c>
      <c r="K12" s="62">
        <f t="shared" si="2"/>
        <v>2.6253419170599495</v>
      </c>
      <c r="L12" s="62">
        <f t="shared" si="3"/>
        <v>2.5738646245685777</v>
      </c>
      <c r="M12" s="62">
        <f t="shared" si="4"/>
        <v>2.4773752542706453</v>
      </c>
    </row>
    <row r="13" spans="1:24" x14ac:dyDescent="0.25">
      <c r="A13" s="61" t="s">
        <v>300</v>
      </c>
      <c r="B13" s="61">
        <v>2</v>
      </c>
      <c r="C13" s="61">
        <v>0.73</v>
      </c>
      <c r="D13" s="61">
        <v>26.6</v>
      </c>
      <c r="E13" s="61">
        <f t="shared" si="0"/>
        <v>1.6108000000000001E-3</v>
      </c>
      <c r="F13" s="61">
        <v>16.108000000000001</v>
      </c>
      <c r="G13" s="61">
        <v>25.4</v>
      </c>
      <c r="H13" s="61">
        <v>51.2</v>
      </c>
      <c r="I13" s="61">
        <v>330</v>
      </c>
      <c r="J13" s="61">
        <f t="shared" si="1"/>
        <v>25.800000000000004</v>
      </c>
      <c r="K13" s="62">
        <f t="shared" si="2"/>
        <v>2.6964454578062722</v>
      </c>
      <c r="L13" s="62">
        <f t="shared" si="3"/>
        <v>3.6937609011044832</v>
      </c>
      <c r="M13" s="62">
        <f t="shared" si="4"/>
        <v>3.5632184464709322</v>
      </c>
    </row>
    <row r="14" spans="1:24" x14ac:dyDescent="0.25">
      <c r="A14" s="61" t="s">
        <v>300</v>
      </c>
      <c r="B14" s="61">
        <v>3</v>
      </c>
      <c r="C14" s="61">
        <v>0.48</v>
      </c>
      <c r="D14" s="61">
        <v>26.6</v>
      </c>
      <c r="E14" s="61">
        <f t="shared" si="0"/>
        <v>1.8638000000000001E-3</v>
      </c>
      <c r="F14" s="61">
        <v>18.638000000000002</v>
      </c>
      <c r="G14" s="61">
        <v>12.6</v>
      </c>
      <c r="H14" s="61">
        <v>37.9</v>
      </c>
      <c r="I14" s="61">
        <v>300</v>
      </c>
      <c r="J14" s="61">
        <f t="shared" si="1"/>
        <v>25.299999999999997</v>
      </c>
      <c r="K14" s="62">
        <f t="shared" si="2"/>
        <v>2.5137810844431718</v>
      </c>
      <c r="L14" s="62">
        <f t="shared" si="3"/>
        <v>5.2370439259232739</v>
      </c>
      <c r="M14" s="62">
        <f t="shared" si="4"/>
        <v>5.0519597833873204</v>
      </c>
    </row>
    <row r="15" spans="1:24" x14ac:dyDescent="0.25">
      <c r="A15" s="61" t="s">
        <v>300</v>
      </c>
      <c r="B15" s="61">
        <v>4</v>
      </c>
      <c r="C15" s="61">
        <v>0.56000000000000005</v>
      </c>
      <c r="D15" s="61">
        <v>26.6</v>
      </c>
      <c r="E15" s="61">
        <f t="shared" si="0"/>
        <v>1.0758E-3</v>
      </c>
      <c r="F15" s="61">
        <v>10.757999999999999</v>
      </c>
      <c r="G15" s="61">
        <v>57.5</v>
      </c>
      <c r="H15" s="61">
        <v>73.900000000000006</v>
      </c>
      <c r="I15" s="61">
        <v>390</v>
      </c>
      <c r="J15" s="61">
        <f t="shared" si="1"/>
        <v>16.400000000000006</v>
      </c>
      <c r="K15" s="62">
        <f t="shared" si="2"/>
        <v>2.171576813703604</v>
      </c>
      <c r="L15" s="62">
        <f t="shared" si="3"/>
        <v>3.8778157387564351</v>
      </c>
      <c r="M15" s="62">
        <f t="shared" si="4"/>
        <v>3.7407685397884358</v>
      </c>
    </row>
    <row r="16" spans="1:24" x14ac:dyDescent="0.25">
      <c r="A16" s="61" t="s">
        <v>300</v>
      </c>
      <c r="B16" s="61">
        <v>5</v>
      </c>
      <c r="C16" s="61">
        <v>0.73</v>
      </c>
      <c r="D16" s="61">
        <v>26.6</v>
      </c>
      <c r="E16" s="61">
        <f t="shared" si="0"/>
        <v>1.8810999999999999E-3</v>
      </c>
      <c r="F16" s="61">
        <v>18.811</v>
      </c>
      <c r="G16" s="61">
        <v>9.8000000000000007</v>
      </c>
      <c r="H16" s="61">
        <v>26.1</v>
      </c>
      <c r="I16" s="61">
        <v>240</v>
      </c>
      <c r="J16" s="61">
        <f t="shared" si="1"/>
        <v>16.3</v>
      </c>
      <c r="K16" s="62">
        <f t="shared" si="2"/>
        <v>2.0058200776929183</v>
      </c>
      <c r="L16" s="62">
        <f t="shared" si="3"/>
        <v>2.7476987365656411</v>
      </c>
      <c r="M16" s="62">
        <f t="shared" si="4"/>
        <v>2.6505913852052614</v>
      </c>
    </row>
    <row r="17" spans="1:13" x14ac:dyDescent="0.25">
      <c r="A17" s="61" t="s">
        <v>300</v>
      </c>
      <c r="B17" s="61">
        <v>6</v>
      </c>
      <c r="C17" s="61">
        <v>0.43</v>
      </c>
      <c r="D17" s="61">
        <v>26.5</v>
      </c>
      <c r="E17" s="61">
        <f t="shared" si="0"/>
        <v>1.5314999999999999E-3</v>
      </c>
      <c r="F17" s="61">
        <v>15.315</v>
      </c>
      <c r="G17" s="61">
        <v>57.6</v>
      </c>
      <c r="H17" s="61">
        <v>90.5</v>
      </c>
      <c r="I17" s="61">
        <v>330</v>
      </c>
      <c r="J17" s="61">
        <f t="shared" si="1"/>
        <v>32.9</v>
      </c>
      <c r="K17" s="61">
        <f t="shared" si="2"/>
        <v>3.6165331627297022</v>
      </c>
      <c r="L17" s="62">
        <f t="shared" si="3"/>
        <v>8.4105422389062845</v>
      </c>
      <c r="M17" s="62">
        <f t="shared" si="4"/>
        <v>8.1314229194866972</v>
      </c>
    </row>
    <row r="18" spans="1:13" x14ac:dyDescent="0.25">
      <c r="A18" s="61" t="s">
        <v>300</v>
      </c>
      <c r="B18" s="61">
        <v>7</v>
      </c>
      <c r="C18" s="61">
        <v>0.7</v>
      </c>
      <c r="D18" s="61">
        <v>26.9</v>
      </c>
      <c r="E18" s="61">
        <f t="shared" si="0"/>
        <v>1.317E-3</v>
      </c>
      <c r="F18" s="61">
        <v>13.17</v>
      </c>
      <c r="G18" s="61">
        <v>58</v>
      </c>
      <c r="H18" s="61">
        <v>67.900000000000006</v>
      </c>
      <c r="I18" s="61">
        <v>240</v>
      </c>
      <c r="J18" s="61">
        <f t="shared" si="1"/>
        <v>9.9000000000000057</v>
      </c>
      <c r="K18" s="62">
        <f t="shared" si="2"/>
        <v>1.7400658061250325</v>
      </c>
      <c r="L18" s="62">
        <f t="shared" si="3"/>
        <v>2.4858082944643325</v>
      </c>
      <c r="M18" s="62">
        <f t="shared" si="4"/>
        <v>2.3820040852132793</v>
      </c>
    </row>
    <row r="19" spans="1:13" x14ac:dyDescent="0.25">
      <c r="A19" s="61" t="s">
        <v>300</v>
      </c>
      <c r="B19" s="61">
        <v>9</v>
      </c>
      <c r="C19" s="61">
        <v>0.9</v>
      </c>
      <c r="D19" s="61">
        <v>25</v>
      </c>
      <c r="E19" s="61">
        <f t="shared" si="0"/>
        <v>1.4089E-3</v>
      </c>
      <c r="F19" s="61">
        <v>14.089</v>
      </c>
      <c r="G19" s="61">
        <v>189.7</v>
      </c>
      <c r="H19" s="61">
        <v>203</v>
      </c>
      <c r="I19" s="61">
        <v>240</v>
      </c>
      <c r="J19" s="61">
        <f t="shared" si="1"/>
        <v>13.300000000000011</v>
      </c>
      <c r="K19" s="62">
        <f t="shared" si="2"/>
        <v>2.1851825563941416</v>
      </c>
      <c r="L19" s="62">
        <f t="shared" si="3"/>
        <v>2.4279806182157131</v>
      </c>
      <c r="M19" s="62">
        <f t="shared" si="4"/>
        <v>2.4281777661944144</v>
      </c>
    </row>
    <row r="20" spans="1:13" x14ac:dyDescent="0.25">
      <c r="A20" s="61" t="s">
        <v>300</v>
      </c>
      <c r="B20" s="61">
        <v>10</v>
      </c>
      <c r="C20" s="61">
        <v>1.2</v>
      </c>
      <c r="D20" s="61">
        <v>26</v>
      </c>
      <c r="E20" s="61">
        <f t="shared" si="0"/>
        <v>9.9469999999999984E-4</v>
      </c>
      <c r="F20" s="61">
        <v>9.9469999999999992</v>
      </c>
      <c r="G20" s="61">
        <v>50.1</v>
      </c>
      <c r="H20" s="61">
        <v>62.7</v>
      </c>
      <c r="I20" s="61">
        <v>240</v>
      </c>
      <c r="J20" s="61">
        <f t="shared" si="1"/>
        <v>12.600000000000001</v>
      </c>
      <c r="K20" s="62">
        <f t="shared" si="2"/>
        <v>2.9322073657049037</v>
      </c>
      <c r="L20" s="62">
        <f t="shared" si="3"/>
        <v>2.4435061380874199</v>
      </c>
      <c r="M20" s="62">
        <f t="shared" si="4"/>
        <v>2.3890222272753112</v>
      </c>
    </row>
    <row r="21" spans="1:13" x14ac:dyDescent="0.25">
      <c r="A21" s="61" t="s">
        <v>300</v>
      </c>
      <c r="B21" s="61">
        <v>11</v>
      </c>
      <c r="C21" s="61">
        <v>0.72</v>
      </c>
      <c r="D21" s="61">
        <v>25</v>
      </c>
      <c r="E21" s="61">
        <f t="shared" si="0"/>
        <v>1.3227E-3</v>
      </c>
      <c r="F21" s="61">
        <v>13.227</v>
      </c>
      <c r="G21" s="61">
        <v>2.5</v>
      </c>
      <c r="H21" s="61">
        <v>15.4</v>
      </c>
      <c r="I21" s="61">
        <v>300</v>
      </c>
      <c r="J21" s="61">
        <f t="shared" si="1"/>
        <v>12.9</v>
      </c>
      <c r="K21" s="62">
        <f t="shared" si="2"/>
        <v>1.8060700755189303</v>
      </c>
      <c r="L21" s="62">
        <f t="shared" si="3"/>
        <v>2.5084306604429587</v>
      </c>
      <c r="M21" s="62">
        <f t="shared" si="4"/>
        <v>2.508634340830977</v>
      </c>
    </row>
    <row r="22" spans="1:13" x14ac:dyDescent="0.25">
      <c r="A22" s="53" t="s">
        <v>301</v>
      </c>
      <c r="B22" s="53">
        <v>1</v>
      </c>
      <c r="C22" s="55">
        <v>0.22</v>
      </c>
      <c r="D22" s="55">
        <v>25.5</v>
      </c>
      <c r="E22" s="55">
        <f t="shared" si="0"/>
        <v>6.3190000000000002E-4</v>
      </c>
      <c r="F22" s="55">
        <v>6.319</v>
      </c>
      <c r="G22" s="55">
        <v>43.8</v>
      </c>
      <c r="H22" s="55">
        <v>46.5</v>
      </c>
      <c r="I22" s="55">
        <v>300</v>
      </c>
      <c r="J22" s="55">
        <f t="shared" si="1"/>
        <v>2.7000000000000028</v>
      </c>
      <c r="K22" s="56">
        <f t="shared" si="2"/>
        <v>0.79126444057604128</v>
      </c>
      <c r="L22" s="56">
        <f t="shared" si="3"/>
        <v>3.5966565480729149</v>
      </c>
      <c r="M22" s="56">
        <f t="shared" si="4"/>
        <v>3.5563391125746233</v>
      </c>
    </row>
    <row r="23" spans="1:13" x14ac:dyDescent="0.25">
      <c r="A23" s="53" t="s">
        <v>301</v>
      </c>
      <c r="B23" s="53">
        <v>2</v>
      </c>
      <c r="C23" s="55">
        <v>0.38</v>
      </c>
      <c r="D23" s="55">
        <v>25.2</v>
      </c>
      <c r="E23" s="55">
        <f t="shared" si="0"/>
        <v>1.0742E-3</v>
      </c>
      <c r="F23" s="55">
        <v>10.742000000000001</v>
      </c>
      <c r="G23" s="55">
        <v>62</v>
      </c>
      <c r="H23" s="55">
        <v>65.8</v>
      </c>
      <c r="I23" s="55">
        <v>210</v>
      </c>
      <c r="J23" s="55">
        <f t="shared" si="1"/>
        <v>3.7999999999999972</v>
      </c>
      <c r="K23" s="56">
        <f t="shared" si="2"/>
        <v>0.93585087068609607</v>
      </c>
      <c r="L23" s="56">
        <f t="shared" si="3"/>
        <v>2.4627654491739372</v>
      </c>
      <c r="M23" s="56">
        <f t="shared" si="4"/>
        <v>2.4517818704446581</v>
      </c>
    </row>
    <row r="24" spans="1:13" x14ac:dyDescent="0.25">
      <c r="A24" s="53" t="s">
        <v>301</v>
      </c>
      <c r="B24" s="53">
        <v>3</v>
      </c>
      <c r="C24" s="55">
        <v>0.56000000000000005</v>
      </c>
      <c r="D24" s="55">
        <v>25.5</v>
      </c>
      <c r="E24" s="55">
        <f t="shared" si="0"/>
        <v>6.7969999999999999E-4</v>
      </c>
      <c r="F24" s="55">
        <v>6.7969999999999997</v>
      </c>
      <c r="G24" s="55">
        <v>26.5</v>
      </c>
      <c r="H24" s="55">
        <v>32.799999999999997</v>
      </c>
      <c r="I24" s="55">
        <v>270</v>
      </c>
      <c r="J24" s="55">
        <f t="shared" si="1"/>
        <v>6.2999999999999972</v>
      </c>
      <c r="K24" s="56">
        <f t="shared" si="2"/>
        <v>1.9071594766754389</v>
      </c>
      <c r="L24" s="56">
        <f t="shared" si="3"/>
        <v>3.4056419226347119</v>
      </c>
      <c r="M24" s="56">
        <f t="shared" si="4"/>
        <v>3.3674657034959479</v>
      </c>
    </row>
    <row r="25" spans="1:13" x14ac:dyDescent="0.25">
      <c r="A25" s="53" t="s">
        <v>301</v>
      </c>
      <c r="B25" s="53">
        <v>4</v>
      </c>
      <c r="C25" s="55">
        <v>0.57999999999999996</v>
      </c>
      <c r="D25" s="55">
        <v>25.3</v>
      </c>
      <c r="E25" s="55">
        <f t="shared" si="0"/>
        <v>6.5700000000000003E-4</v>
      </c>
      <c r="F25" s="55">
        <v>6.57</v>
      </c>
      <c r="G25" s="55">
        <v>31.6</v>
      </c>
      <c r="H25" s="55">
        <v>37</v>
      </c>
      <c r="I25" s="55">
        <v>150</v>
      </c>
      <c r="J25" s="55">
        <f t="shared" si="1"/>
        <v>5.3999999999999986</v>
      </c>
      <c r="K25" s="56">
        <f t="shared" si="2"/>
        <v>3.0441400304413992</v>
      </c>
      <c r="L25" s="56">
        <f t="shared" si="3"/>
        <v>5.2485172938644826</v>
      </c>
      <c r="M25" s="56">
        <f t="shared" si="4"/>
        <v>5.2132577795087256</v>
      </c>
    </row>
    <row r="26" spans="1:13" x14ac:dyDescent="0.25">
      <c r="A26" s="53" t="s">
        <v>301</v>
      </c>
      <c r="B26" s="53">
        <v>5</v>
      </c>
      <c r="C26" s="55">
        <v>0.36</v>
      </c>
      <c r="D26" s="55">
        <v>25.4</v>
      </c>
      <c r="E26" s="55">
        <f t="shared" si="0"/>
        <v>1.3233000000000001E-3</v>
      </c>
      <c r="F26" s="55">
        <v>13.233000000000001</v>
      </c>
      <c r="G26" s="55">
        <v>53.6</v>
      </c>
      <c r="H26" s="55">
        <v>65.599999999999994</v>
      </c>
      <c r="I26" s="55">
        <v>330</v>
      </c>
      <c r="J26" s="55">
        <f t="shared" si="1"/>
        <v>11.999999999999993</v>
      </c>
      <c r="K26" s="56">
        <f t="shared" si="2"/>
        <v>1.5266394772175764</v>
      </c>
      <c r="L26" s="56">
        <f t="shared" si="3"/>
        <v>4.2406652144932675</v>
      </c>
      <c r="M26" s="56">
        <f t="shared" si="4"/>
        <v>4.2026352272741789</v>
      </c>
    </row>
    <row r="27" spans="1:13" x14ac:dyDescent="0.25">
      <c r="A27" s="53" t="s">
        <v>301</v>
      </c>
      <c r="B27" s="53">
        <v>6</v>
      </c>
      <c r="C27" s="55">
        <v>0.3</v>
      </c>
      <c r="D27" s="55">
        <v>25.3</v>
      </c>
      <c r="E27" s="55">
        <f t="shared" si="0"/>
        <v>9.8789999999999989E-4</v>
      </c>
      <c r="F27" s="55">
        <v>9.8789999999999996</v>
      </c>
      <c r="G27" s="55">
        <v>5.3</v>
      </c>
      <c r="H27" s="55">
        <v>11.8</v>
      </c>
      <c r="I27" s="55">
        <v>210</v>
      </c>
      <c r="J27" s="55">
        <f t="shared" si="1"/>
        <v>6.5000000000000009</v>
      </c>
      <c r="K27" s="56">
        <f t="shared" si="2"/>
        <v>1.7406384447582952</v>
      </c>
      <c r="L27" s="56">
        <f t="shared" si="3"/>
        <v>5.802128149194318</v>
      </c>
      <c r="M27" s="56">
        <f t="shared" si="4"/>
        <v>5.763149479730922</v>
      </c>
    </row>
    <row r="28" spans="1:13" x14ac:dyDescent="0.25">
      <c r="A28" s="53" t="s">
        <v>301</v>
      </c>
      <c r="B28" s="53">
        <v>7</v>
      </c>
      <c r="C28" s="55">
        <v>0.45</v>
      </c>
      <c r="D28" s="55">
        <v>25.5</v>
      </c>
      <c r="E28" s="55">
        <f t="shared" si="0"/>
        <v>9.6880000000000002E-4</v>
      </c>
      <c r="F28" s="55">
        <v>9.6880000000000006</v>
      </c>
      <c r="G28" s="55">
        <v>92.6</v>
      </c>
      <c r="H28" s="55">
        <v>97.8</v>
      </c>
      <c r="I28" s="55">
        <v>180</v>
      </c>
      <c r="J28" s="55">
        <f t="shared" si="1"/>
        <v>5.2000000000000028</v>
      </c>
      <c r="K28" s="56">
        <f t="shared" si="2"/>
        <v>1.6566249706904821</v>
      </c>
      <c r="L28" s="56">
        <f t="shared" si="3"/>
        <v>3.6813888237566266</v>
      </c>
      <c r="M28" s="56">
        <f t="shared" si="4"/>
        <v>3.6401215649950234</v>
      </c>
    </row>
    <row r="29" spans="1:13" x14ac:dyDescent="0.25">
      <c r="A29" s="53" t="s">
        <v>301</v>
      </c>
      <c r="B29" s="53">
        <v>8</v>
      </c>
      <c r="C29" s="55">
        <v>0.39</v>
      </c>
      <c r="D29" s="55">
        <v>25.5</v>
      </c>
      <c r="E29" s="55">
        <f t="shared" si="0"/>
        <v>1.2493000000000001E-3</v>
      </c>
      <c r="F29" s="55">
        <v>12.493</v>
      </c>
      <c r="G29" s="55">
        <v>69.099999999999994</v>
      </c>
      <c r="H29" s="55">
        <v>77.599999999999994</v>
      </c>
      <c r="I29" s="55">
        <v>210</v>
      </c>
      <c r="J29" s="55">
        <f t="shared" si="1"/>
        <v>8.5</v>
      </c>
      <c r="K29" s="56">
        <f t="shared" si="2"/>
        <v>1.7999497708134544</v>
      </c>
      <c r="L29" s="56">
        <f t="shared" si="3"/>
        <v>4.6152558225986011</v>
      </c>
      <c r="M29" s="56">
        <f t="shared" si="4"/>
        <v>4.5635201963444256</v>
      </c>
    </row>
    <row r="30" spans="1:13" x14ac:dyDescent="0.25">
      <c r="A30" s="53" t="s">
        <v>301</v>
      </c>
      <c r="B30" s="53">
        <v>9</v>
      </c>
      <c r="C30" s="55">
        <v>0.37</v>
      </c>
      <c r="D30" s="55">
        <v>25.5</v>
      </c>
      <c r="E30" s="55">
        <f t="shared" si="0"/>
        <v>9.3599999999999998E-4</v>
      </c>
      <c r="F30" s="55">
        <v>9.36</v>
      </c>
      <c r="G30" s="55">
        <v>34.299999999999997</v>
      </c>
      <c r="H30" s="55">
        <v>41</v>
      </c>
      <c r="I30" s="55">
        <v>180</v>
      </c>
      <c r="J30" s="55">
        <f t="shared" si="1"/>
        <v>6.7000000000000028</v>
      </c>
      <c r="K30" s="56">
        <f t="shared" si="2"/>
        <v>2.2092961907776734</v>
      </c>
      <c r="L30" s="56">
        <f t="shared" si="3"/>
        <v>5.9710707858856038</v>
      </c>
      <c r="M30" s="56">
        <f t="shared" si="4"/>
        <v>5.9041368826763403</v>
      </c>
    </row>
    <row r="31" spans="1:13" x14ac:dyDescent="0.25">
      <c r="A31" s="53" t="s">
        <v>301</v>
      </c>
      <c r="B31" s="53">
        <v>10</v>
      </c>
      <c r="C31" s="55">
        <v>0.3</v>
      </c>
      <c r="D31" s="55">
        <v>25.5</v>
      </c>
      <c r="E31" s="55">
        <f t="shared" si="0"/>
        <v>8.1709999999999997E-4</v>
      </c>
      <c r="F31" s="55">
        <v>8.1709999999999994</v>
      </c>
      <c r="G31" s="55">
        <v>58.2</v>
      </c>
      <c r="H31" s="55">
        <v>64.900000000000006</v>
      </c>
      <c r="I31" s="55">
        <v>300</v>
      </c>
      <c r="J31" s="55">
        <f t="shared" si="1"/>
        <v>6.7000000000000028</v>
      </c>
      <c r="K31" s="56">
        <f t="shared" si="2"/>
        <v>1.5184686583536182</v>
      </c>
      <c r="L31" s="56">
        <f t="shared" si="3"/>
        <v>5.0615621945120601</v>
      </c>
      <c r="M31" s="56">
        <f t="shared" si="4"/>
        <v>5.0048236083918001</v>
      </c>
    </row>
    <row r="32" spans="1:13" x14ac:dyDescent="0.25">
      <c r="A32" s="53" t="s">
        <v>301</v>
      </c>
      <c r="B32" s="53">
        <v>11</v>
      </c>
      <c r="C32" s="55">
        <v>0.4</v>
      </c>
      <c r="D32" s="55">
        <v>25.5</v>
      </c>
      <c r="E32" s="55">
        <f t="shared" si="0"/>
        <v>9.3290000000000007E-4</v>
      </c>
      <c r="F32" s="55">
        <v>9.3290000000000006</v>
      </c>
      <c r="G32" s="55">
        <v>38.4</v>
      </c>
      <c r="H32" s="55">
        <v>44</v>
      </c>
      <c r="I32" s="55">
        <v>300</v>
      </c>
      <c r="J32" s="55">
        <f t="shared" si="1"/>
        <v>5.6000000000000014</v>
      </c>
      <c r="K32" s="56">
        <f t="shared" si="2"/>
        <v>1.1116272237507099</v>
      </c>
      <c r="L32" s="56">
        <f t="shared" si="3"/>
        <v>2.7790680593767747</v>
      </c>
      <c r="M32" s="56">
        <f t="shared" si="4"/>
        <v>2.7479155443307333</v>
      </c>
    </row>
    <row r="33" spans="1:24" x14ac:dyDescent="0.25">
      <c r="A33" s="61" t="s">
        <v>302</v>
      </c>
      <c r="B33" s="61">
        <v>1</v>
      </c>
      <c r="C33" s="61">
        <v>0.73</v>
      </c>
      <c r="D33" s="61">
        <v>25.5</v>
      </c>
      <c r="E33" s="61">
        <f t="shared" si="0"/>
        <v>1.0859999999999999E-3</v>
      </c>
      <c r="F33" s="61">
        <v>10.86</v>
      </c>
      <c r="G33" s="61">
        <v>291.8</v>
      </c>
      <c r="H33" s="61">
        <v>302.8</v>
      </c>
      <c r="I33" s="61">
        <v>240</v>
      </c>
      <c r="J33" s="61">
        <f t="shared" si="1"/>
        <v>11</v>
      </c>
      <c r="K33" s="62">
        <f t="shared" si="2"/>
        <v>2.3446558897755954</v>
      </c>
      <c r="L33" s="62">
        <f t="shared" si="3"/>
        <v>3.2118573832542401</v>
      </c>
      <c r="M33" s="62">
        <f t="shared" si="4"/>
        <v>3.1758534303751564</v>
      </c>
    </row>
    <row r="34" spans="1:24" x14ac:dyDescent="0.25">
      <c r="A34" s="61" t="s">
        <v>302</v>
      </c>
      <c r="B34" s="61">
        <v>2</v>
      </c>
      <c r="C34" s="61">
        <v>0.57999999999999996</v>
      </c>
      <c r="D34" s="61">
        <v>25.5</v>
      </c>
      <c r="E34" s="61">
        <f t="shared" si="0"/>
        <v>1.0719E-3</v>
      </c>
      <c r="F34" s="61">
        <v>10.718999999999999</v>
      </c>
      <c r="G34" s="61">
        <v>42.3</v>
      </c>
      <c r="H34" s="61">
        <v>50.8</v>
      </c>
      <c r="I34" s="61">
        <v>240</v>
      </c>
      <c r="J34" s="61">
        <f t="shared" si="1"/>
        <v>8.5</v>
      </c>
      <c r="K34" s="62">
        <f t="shared" si="2"/>
        <v>1.8356120837695613</v>
      </c>
      <c r="L34" s="62">
        <f t="shared" si="3"/>
        <v>3.1648484202923473</v>
      </c>
      <c r="M34" s="62">
        <f t="shared" si="4"/>
        <v>3.1293714237146859</v>
      </c>
    </row>
    <row r="35" spans="1:24" x14ac:dyDescent="0.25">
      <c r="A35" s="61" t="s">
        <v>302</v>
      </c>
      <c r="B35" s="61">
        <v>3</v>
      </c>
      <c r="C35" s="61">
        <v>0.83</v>
      </c>
      <c r="D35" s="61">
        <v>25.5</v>
      </c>
      <c r="E35" s="61">
        <f t="shared" si="0"/>
        <v>9.3350000000000008E-4</v>
      </c>
      <c r="F35" s="61">
        <v>9.3350000000000009</v>
      </c>
      <c r="G35" s="61">
        <v>11</v>
      </c>
      <c r="H35" s="61">
        <v>23.7</v>
      </c>
      <c r="I35" s="61">
        <v>210</v>
      </c>
      <c r="J35" s="61">
        <f t="shared" si="1"/>
        <v>12.7</v>
      </c>
      <c r="K35" s="62">
        <f t="shared" si="2"/>
        <v>3.5991305407481087</v>
      </c>
      <c r="L35" s="62">
        <f t="shared" si="3"/>
        <v>4.3363018563230229</v>
      </c>
      <c r="M35" s="62">
        <f t="shared" si="4"/>
        <v>4.2876932199251163</v>
      </c>
    </row>
    <row r="36" spans="1:24" x14ac:dyDescent="0.25">
      <c r="A36" s="61" t="s">
        <v>302</v>
      </c>
      <c r="B36" s="61">
        <v>4</v>
      </c>
      <c r="C36" s="61">
        <v>0.5</v>
      </c>
      <c r="D36" s="61">
        <v>25.4</v>
      </c>
      <c r="E36" s="61">
        <f t="shared" si="0"/>
        <v>8.7959999999999991E-4</v>
      </c>
      <c r="F36" s="61">
        <v>8.7959999999999994</v>
      </c>
      <c r="G36" s="61">
        <v>71.900000000000006</v>
      </c>
      <c r="H36" s="61">
        <v>81.599999999999994</v>
      </c>
      <c r="I36" s="61">
        <v>210</v>
      </c>
      <c r="J36" s="61">
        <f t="shared" si="1"/>
        <v>9.6999999999999886</v>
      </c>
      <c r="K36" s="62">
        <f t="shared" si="2"/>
        <v>2.9173915031122823</v>
      </c>
      <c r="L36" s="62">
        <f t="shared" si="3"/>
        <v>5.8347830062245647</v>
      </c>
      <c r="M36" s="62">
        <f t="shared" si="4"/>
        <v>5.7824570828306348</v>
      </c>
    </row>
    <row r="37" spans="1:24" x14ac:dyDescent="0.25">
      <c r="A37" s="61" t="s">
        <v>305</v>
      </c>
      <c r="B37" s="61">
        <v>5</v>
      </c>
      <c r="C37" s="61">
        <v>0.57999999999999996</v>
      </c>
      <c r="D37" s="61">
        <v>25.5</v>
      </c>
      <c r="E37" s="61">
        <f t="shared" si="0"/>
        <v>1.0189000000000001E-3</v>
      </c>
      <c r="F37" s="61">
        <v>10.189</v>
      </c>
      <c r="G37" s="61">
        <v>43</v>
      </c>
      <c r="H37" s="61">
        <v>51.1</v>
      </c>
      <c r="I37" s="61">
        <v>240</v>
      </c>
      <c r="J37" s="61">
        <f t="shared" si="1"/>
        <v>8.1000000000000014</v>
      </c>
      <c r="K37" s="62">
        <f t="shared" si="2"/>
        <v>1.8402198449308078</v>
      </c>
      <c r="L37" s="62">
        <f t="shared" si="3"/>
        <v>3.1727928360875994</v>
      </c>
      <c r="M37" s="62">
        <f t="shared" si="4"/>
        <v>3.1372267850041449</v>
      </c>
    </row>
    <row r="38" spans="1:24" x14ac:dyDescent="0.25">
      <c r="A38" s="61" t="s">
        <v>305</v>
      </c>
      <c r="B38" s="61">
        <v>6</v>
      </c>
      <c r="C38" s="61">
        <v>0.63</v>
      </c>
      <c r="D38" s="61">
        <v>25.4</v>
      </c>
      <c r="E38" s="61">
        <f t="shared" si="0"/>
        <v>8.5939999999999996E-4</v>
      </c>
      <c r="F38" s="61">
        <v>8.5939999999999994</v>
      </c>
      <c r="G38" s="61">
        <v>42.5</v>
      </c>
      <c r="H38" s="61">
        <v>55.3</v>
      </c>
      <c r="I38" s="61">
        <v>270</v>
      </c>
      <c r="J38" s="61">
        <f t="shared" si="1"/>
        <v>12.799999999999997</v>
      </c>
      <c r="K38" s="62">
        <f t="shared" si="2"/>
        <v>3.064632134008701</v>
      </c>
      <c r="L38" s="62">
        <f t="shared" si="3"/>
        <v>4.8644954508074623</v>
      </c>
      <c r="M38" s="62">
        <f t="shared" si="4"/>
        <v>4.8208709979293474</v>
      </c>
    </row>
    <row r="39" spans="1:24" x14ac:dyDescent="0.25">
      <c r="A39" s="61" t="s">
        <v>305</v>
      </c>
      <c r="B39" s="61">
        <v>7</v>
      </c>
      <c r="C39" s="61">
        <v>0.66</v>
      </c>
      <c r="D39" s="61">
        <v>25.5</v>
      </c>
      <c r="E39" s="61">
        <f t="shared" si="0"/>
        <v>1.1138999999999999E-3</v>
      </c>
      <c r="F39" s="61">
        <v>11.138999999999999</v>
      </c>
      <c r="G39" s="61">
        <v>391.2</v>
      </c>
      <c r="H39" s="61">
        <v>400.1</v>
      </c>
      <c r="I39" s="61">
        <v>240</v>
      </c>
      <c r="J39" s="61">
        <f t="shared" si="1"/>
        <v>8.9000000000000341</v>
      </c>
      <c r="K39" s="62">
        <f t="shared" si="2"/>
        <v>1.8495243605217646</v>
      </c>
      <c r="L39" s="62">
        <f t="shared" si="3"/>
        <v>2.8023096371541887</v>
      </c>
      <c r="M39" s="62">
        <f t="shared" si="4"/>
        <v>2.770896591028686</v>
      </c>
    </row>
    <row r="40" spans="1:24" x14ac:dyDescent="0.25">
      <c r="A40" s="61" t="s">
        <v>305</v>
      </c>
      <c r="B40" s="61">
        <v>8</v>
      </c>
      <c r="C40" s="61">
        <v>0.39</v>
      </c>
      <c r="D40" s="61">
        <v>25.4</v>
      </c>
      <c r="E40" s="61">
        <f t="shared" si="0"/>
        <v>1.475E-3</v>
      </c>
      <c r="F40" s="61">
        <v>14.75</v>
      </c>
      <c r="G40" s="61">
        <v>6.1</v>
      </c>
      <c r="H40" s="61">
        <v>17.100000000000001</v>
      </c>
      <c r="I40" s="61">
        <v>210</v>
      </c>
      <c r="J40" s="61">
        <f t="shared" si="1"/>
        <v>11.000000000000002</v>
      </c>
      <c r="K40" s="62">
        <f t="shared" si="2"/>
        <v>1.9729172271545157</v>
      </c>
      <c r="L40" s="62">
        <f t="shared" si="3"/>
        <v>5.0587621209090141</v>
      </c>
      <c r="M40" s="62">
        <f t="shared" si="4"/>
        <v>5.01339549820438</v>
      </c>
    </row>
    <row r="41" spans="1:24" x14ac:dyDescent="0.25">
      <c r="A41" s="61" t="s">
        <v>305</v>
      </c>
      <c r="B41" s="61">
        <v>9</v>
      </c>
      <c r="C41" s="61">
        <v>0.32</v>
      </c>
      <c r="D41" s="61">
        <v>25.5</v>
      </c>
      <c r="E41" s="61">
        <f t="shared" si="0"/>
        <v>1.2845000000000001E-3</v>
      </c>
      <c r="F41" s="61">
        <v>12.845000000000001</v>
      </c>
      <c r="G41" s="61">
        <v>12</v>
      </c>
      <c r="H41" s="61">
        <v>27.6</v>
      </c>
      <c r="I41" s="61">
        <v>240</v>
      </c>
      <c r="J41" s="61">
        <f t="shared" si="1"/>
        <v>15.600000000000001</v>
      </c>
      <c r="K41" s="62">
        <f t="shared" si="2"/>
        <v>2.8112970892262448</v>
      </c>
      <c r="L41" s="62">
        <f t="shared" si="3"/>
        <v>8.7853034038320139</v>
      </c>
      <c r="M41" s="62">
        <f t="shared" si="4"/>
        <v>8.6868228014773905</v>
      </c>
    </row>
    <row r="42" spans="1:24" x14ac:dyDescent="0.25">
      <c r="A42" s="61" t="s">
        <v>305</v>
      </c>
      <c r="B42" s="61">
        <v>10</v>
      </c>
      <c r="C42" s="61">
        <v>0.3</v>
      </c>
      <c r="D42" s="61">
        <v>25.4</v>
      </c>
      <c r="E42" s="61">
        <f t="shared" si="0"/>
        <v>1.423E-3</v>
      </c>
      <c r="F42" s="61">
        <v>14.23</v>
      </c>
      <c r="G42" s="61">
        <v>77.7</v>
      </c>
      <c r="H42" s="61">
        <v>93.6</v>
      </c>
      <c r="I42" s="61">
        <v>240</v>
      </c>
      <c r="J42" s="61">
        <f t="shared" si="1"/>
        <v>15.899999999999991</v>
      </c>
      <c r="K42" s="62">
        <f t="shared" si="2"/>
        <v>2.5864761458577328</v>
      </c>
      <c r="L42" s="62">
        <f t="shared" si="3"/>
        <v>8.6215871528591101</v>
      </c>
      <c r="M42" s="62">
        <f t="shared" si="4"/>
        <v>8.5442693659914024</v>
      </c>
    </row>
    <row r="43" spans="1:24" x14ac:dyDescent="0.25">
      <c r="A43" s="53" t="s">
        <v>306</v>
      </c>
      <c r="B43" s="53">
        <v>1</v>
      </c>
      <c r="C43" s="55">
        <v>1.03</v>
      </c>
      <c r="D43" s="55">
        <v>25.5</v>
      </c>
      <c r="E43" s="55">
        <f t="shared" si="0"/>
        <v>2.0422000000000001E-3</v>
      </c>
      <c r="F43" s="55">
        <v>20.422000000000001</v>
      </c>
      <c r="G43" s="55">
        <v>2.9</v>
      </c>
      <c r="H43" s="55">
        <v>15.2</v>
      </c>
      <c r="I43" s="55">
        <v>240</v>
      </c>
      <c r="J43" s="55">
        <f t="shared" si="1"/>
        <v>12.299999999999999</v>
      </c>
      <c r="K43" s="56">
        <f t="shared" si="2"/>
        <v>1.3941936256107246</v>
      </c>
      <c r="L43" s="56">
        <f t="shared" si="3"/>
        <v>1.3535860442822569</v>
      </c>
      <c r="M43" s="56">
        <f t="shared" si="4"/>
        <v>1.3384127528371847</v>
      </c>
      <c r="U43" s="63"/>
      <c r="V43" s="63"/>
      <c r="W43" s="63"/>
      <c r="X43" s="63"/>
    </row>
    <row r="44" spans="1:24" s="63" customFormat="1" x14ac:dyDescent="0.25">
      <c r="A44" s="55" t="s">
        <v>306</v>
      </c>
      <c r="B44" s="53">
        <v>2</v>
      </c>
      <c r="C44" s="55">
        <v>1.33</v>
      </c>
      <c r="D44" s="55">
        <v>25.4</v>
      </c>
      <c r="E44" s="55">
        <f t="shared" si="0"/>
        <v>3.1529000000000001E-3</v>
      </c>
      <c r="F44" s="55">
        <v>31.529</v>
      </c>
      <c r="G44" s="55">
        <v>10.5</v>
      </c>
      <c r="H44" s="55">
        <v>18.399999999999999</v>
      </c>
      <c r="I44" s="55">
        <v>210</v>
      </c>
      <c r="J44" s="55">
        <f t="shared" si="1"/>
        <v>7.8999999999999986</v>
      </c>
      <c r="K44" s="56">
        <f t="shared" si="2"/>
        <v>0.66286500997402054</v>
      </c>
      <c r="L44" s="56">
        <f t="shared" si="3"/>
        <v>0.49839474434136877</v>
      </c>
      <c r="M44" s="56">
        <f t="shared" si="4"/>
        <v>0.49392517534719665</v>
      </c>
      <c r="N44" s="64"/>
    </row>
    <row r="45" spans="1:24" s="63" customFormat="1" x14ac:dyDescent="0.25">
      <c r="A45" s="55" t="s">
        <v>306</v>
      </c>
      <c r="B45" s="53">
        <v>3</v>
      </c>
      <c r="C45" s="55">
        <v>1.46</v>
      </c>
      <c r="D45" s="55">
        <v>25.5</v>
      </c>
      <c r="E45" s="55">
        <f t="shared" si="0"/>
        <v>2.6585000000000003E-3</v>
      </c>
      <c r="F45" s="55">
        <v>26.585000000000001</v>
      </c>
      <c r="G45" s="55">
        <v>85.3</v>
      </c>
      <c r="H45" s="55">
        <v>99.3</v>
      </c>
      <c r="I45" s="55">
        <v>210</v>
      </c>
      <c r="J45" s="55">
        <f t="shared" si="1"/>
        <v>14</v>
      </c>
      <c r="K45" s="56">
        <f t="shared" si="2"/>
        <v>1.3931554273852562</v>
      </c>
      <c r="L45" s="56">
        <f t="shared" si="3"/>
        <v>0.95421604615428512</v>
      </c>
      <c r="M45" s="56">
        <f t="shared" si="4"/>
        <v>0.9435195719766567</v>
      </c>
      <c r="N45" s="64"/>
    </row>
    <row r="46" spans="1:24" s="63" customFormat="1" x14ac:dyDescent="0.25">
      <c r="A46" s="55" t="s">
        <v>306</v>
      </c>
      <c r="B46" s="53">
        <v>4</v>
      </c>
      <c r="C46" s="55">
        <v>1.1599999999999999</v>
      </c>
      <c r="D46" s="55">
        <v>25.4</v>
      </c>
      <c r="E46" s="55">
        <f t="shared" si="0"/>
        <v>2.9697999999999999E-3</v>
      </c>
      <c r="F46" s="55">
        <v>29.698</v>
      </c>
      <c r="G46" s="55">
        <v>12.9</v>
      </c>
      <c r="H46" s="55">
        <v>33.799999999999997</v>
      </c>
      <c r="I46" s="55">
        <v>240</v>
      </c>
      <c r="J46" s="55">
        <f t="shared" si="1"/>
        <v>20.9</v>
      </c>
      <c r="K46" s="56">
        <f t="shared" si="2"/>
        <v>1.6290534591430275</v>
      </c>
      <c r="L46" s="56">
        <f t="shared" si="3"/>
        <v>1.4043564302957134</v>
      </c>
      <c r="M46" s="56">
        <f t="shared" si="4"/>
        <v>1.3917622606563227</v>
      </c>
      <c r="N46" s="64"/>
    </row>
    <row r="47" spans="1:24" s="63" customFormat="1" x14ac:dyDescent="0.25">
      <c r="A47" s="55" t="s">
        <v>306</v>
      </c>
      <c r="B47" s="53">
        <v>5</v>
      </c>
      <c r="C47" s="55">
        <v>1.46</v>
      </c>
      <c r="D47" s="55">
        <v>25.5</v>
      </c>
      <c r="E47" s="55">
        <f t="shared" si="0"/>
        <v>2.7989999999999998E-3</v>
      </c>
      <c r="F47" s="55">
        <v>27.99</v>
      </c>
      <c r="G47" s="55">
        <v>55.9</v>
      </c>
      <c r="H47" s="55">
        <v>70.599999999999994</v>
      </c>
      <c r="I47" s="55">
        <v>210</v>
      </c>
      <c r="J47" s="55">
        <f t="shared" si="1"/>
        <v>14.699999999999996</v>
      </c>
      <c r="K47" s="56">
        <f t="shared" si="2"/>
        <v>1.3893850978524074</v>
      </c>
      <c r="L47" s="56">
        <f t="shared" si="3"/>
        <v>0.95163362866603241</v>
      </c>
      <c r="M47" s="56">
        <f t="shared" si="4"/>
        <v>0.94096610260983859</v>
      </c>
      <c r="N47" s="64"/>
    </row>
    <row r="48" spans="1:24" s="63" customFormat="1" x14ac:dyDescent="0.25">
      <c r="A48" s="55" t="s">
        <v>306</v>
      </c>
      <c r="B48" s="53">
        <v>6</v>
      </c>
      <c r="C48" s="55">
        <v>1.1499999999999999</v>
      </c>
      <c r="D48" s="55">
        <v>25.4</v>
      </c>
      <c r="E48" s="55">
        <f t="shared" si="0"/>
        <v>2.0882000000000001E-3</v>
      </c>
      <c r="F48" s="55">
        <v>20.882000000000001</v>
      </c>
      <c r="G48" s="55">
        <v>877.1</v>
      </c>
      <c r="H48" s="55">
        <v>914.4</v>
      </c>
      <c r="I48" s="55">
        <v>270</v>
      </c>
      <c r="J48" s="55">
        <f t="shared" si="1"/>
        <v>37.299999999999955</v>
      </c>
      <c r="K48" s="56">
        <f t="shared" si="2"/>
        <v>3.6753649647263451</v>
      </c>
      <c r="L48" s="56">
        <f t="shared" si="3"/>
        <v>3.1959695345446484</v>
      </c>
      <c r="M48" s="56">
        <f t="shared" si="4"/>
        <v>3.1673083046659172</v>
      </c>
      <c r="N48" s="64"/>
      <c r="U48" s="60"/>
      <c r="V48" s="60"/>
      <c r="W48" s="60"/>
      <c r="X48" s="60"/>
    </row>
    <row r="49" spans="1:13" x14ac:dyDescent="0.25">
      <c r="A49" s="53" t="s">
        <v>306</v>
      </c>
      <c r="B49" s="53">
        <v>7</v>
      </c>
      <c r="C49" s="55">
        <v>1.35</v>
      </c>
      <c r="D49" s="55">
        <v>25.5</v>
      </c>
      <c r="E49" s="55">
        <f t="shared" si="0"/>
        <v>2.6292000000000004E-3</v>
      </c>
      <c r="F49" s="55">
        <v>26.292000000000002</v>
      </c>
      <c r="G49" s="55">
        <v>6</v>
      </c>
      <c r="H49" s="55">
        <v>12.8</v>
      </c>
      <c r="I49" s="55">
        <v>180</v>
      </c>
      <c r="J49" s="55">
        <f t="shared" si="1"/>
        <v>6.8000000000000007</v>
      </c>
      <c r="K49" s="56">
        <f t="shared" si="2"/>
        <v>0.79825248444346786</v>
      </c>
      <c r="L49" s="56">
        <f t="shared" si="3"/>
        <v>0.59129813662479092</v>
      </c>
      <c r="M49" s="56">
        <f t="shared" si="4"/>
        <v>0.5846698627918604</v>
      </c>
    </row>
    <row r="50" spans="1:13" x14ac:dyDescent="0.25">
      <c r="A50" s="53" t="s">
        <v>306</v>
      </c>
      <c r="B50" s="53">
        <v>8</v>
      </c>
      <c r="C50" s="55">
        <v>0.89</v>
      </c>
      <c r="D50" s="55">
        <v>25.4</v>
      </c>
      <c r="E50" s="55">
        <f t="shared" si="0"/>
        <v>1.9276E-3</v>
      </c>
      <c r="F50" s="55">
        <v>19.276</v>
      </c>
      <c r="G50" s="55">
        <v>57.8</v>
      </c>
      <c r="H50" s="55">
        <v>88.9</v>
      </c>
      <c r="I50" s="55">
        <v>300</v>
      </c>
      <c r="J50" s="55">
        <f t="shared" si="1"/>
        <v>31.100000000000009</v>
      </c>
      <c r="K50" s="56">
        <f t="shared" si="2"/>
        <v>2.9877875385242065</v>
      </c>
      <c r="L50" s="56">
        <f t="shared" si="3"/>
        <v>3.3570646500271981</v>
      </c>
      <c r="M50" s="56">
        <f t="shared" si="4"/>
        <v>3.3269587304894199</v>
      </c>
    </row>
    <row r="51" spans="1:13" x14ac:dyDescent="0.25">
      <c r="A51" s="53" t="s">
        <v>306</v>
      </c>
      <c r="B51" s="53">
        <v>9</v>
      </c>
      <c r="C51" s="55">
        <v>0.7</v>
      </c>
      <c r="D51" s="55">
        <v>24.2</v>
      </c>
      <c r="E51" s="55">
        <f t="shared" si="0"/>
        <v>1.2071999999999999E-3</v>
      </c>
      <c r="F51" s="55">
        <v>12.071999999999999</v>
      </c>
      <c r="G51" s="55">
        <v>7.1</v>
      </c>
      <c r="H51" s="55">
        <v>23.1</v>
      </c>
      <c r="I51" s="55">
        <v>240</v>
      </c>
      <c r="J51" s="55">
        <f t="shared" si="1"/>
        <v>16</v>
      </c>
      <c r="K51" s="56">
        <f t="shared" si="2"/>
        <v>3.0680116829884887</v>
      </c>
      <c r="L51" s="56">
        <f t="shared" si="3"/>
        <v>4.3828738328406986</v>
      </c>
      <c r="M51" s="56">
        <f t="shared" si="4"/>
        <v>4.4643151403861729</v>
      </c>
    </row>
    <row r="52" spans="1:13" x14ac:dyDescent="0.25">
      <c r="A52" s="53" t="s">
        <v>306</v>
      </c>
      <c r="B52" s="53">
        <v>10</v>
      </c>
      <c r="C52" s="55">
        <v>0.57999999999999996</v>
      </c>
      <c r="D52" s="55">
        <v>24.2</v>
      </c>
      <c r="E52" s="55">
        <f t="shared" si="0"/>
        <v>1.7936E-3</v>
      </c>
      <c r="F52" s="55">
        <v>17.936</v>
      </c>
      <c r="G52" s="55">
        <v>14.4</v>
      </c>
      <c r="H52" s="55">
        <v>29.8</v>
      </c>
      <c r="I52" s="55">
        <v>210</v>
      </c>
      <c r="J52" s="55">
        <f t="shared" si="1"/>
        <v>15.4</v>
      </c>
      <c r="K52" s="56">
        <f t="shared" si="2"/>
        <v>2.2714507549476326</v>
      </c>
      <c r="L52" s="56">
        <f t="shared" si="3"/>
        <v>3.9162944050821258</v>
      </c>
      <c r="M52" s="56">
        <f t="shared" si="4"/>
        <v>3.989065867197473</v>
      </c>
    </row>
    <row r="53" spans="1:13" x14ac:dyDescent="0.25">
      <c r="A53" s="53" t="s">
        <v>306</v>
      </c>
      <c r="B53" s="53">
        <v>11</v>
      </c>
      <c r="C53" s="55">
        <v>0.44</v>
      </c>
      <c r="D53" s="55">
        <v>24</v>
      </c>
      <c r="E53" s="55">
        <f t="shared" si="0"/>
        <v>2.1684E-3</v>
      </c>
      <c r="F53" s="55">
        <v>21.684000000000001</v>
      </c>
      <c r="G53" s="55">
        <v>690.9</v>
      </c>
      <c r="H53" s="55">
        <v>720.5</v>
      </c>
      <c r="I53" s="55">
        <v>270</v>
      </c>
      <c r="J53" s="55">
        <f t="shared" si="1"/>
        <v>29.600000000000023</v>
      </c>
      <c r="K53" s="56">
        <f t="shared" si="2"/>
        <v>2.8087691290462429</v>
      </c>
      <c r="L53" s="56">
        <f t="shared" si="3"/>
        <v>6.3835662023778248</v>
      </c>
      <c r="M53" s="56">
        <f t="shared" si="4"/>
        <v>6.5322559040868304</v>
      </c>
    </row>
    <row r="54" spans="1:13" x14ac:dyDescent="0.25">
      <c r="A54" s="61" t="s">
        <v>307</v>
      </c>
      <c r="B54" s="61">
        <v>1</v>
      </c>
      <c r="C54" s="61">
        <v>0.74</v>
      </c>
      <c r="D54" s="61">
        <v>24.7</v>
      </c>
      <c r="E54" s="61">
        <f t="shared" si="0"/>
        <v>1.9722000000000003E-3</v>
      </c>
      <c r="F54" s="61">
        <v>19.722000000000001</v>
      </c>
      <c r="G54" s="61">
        <v>15.3</v>
      </c>
      <c r="H54" s="61">
        <v>48.2</v>
      </c>
      <c r="I54" s="61">
        <v>270</v>
      </c>
      <c r="J54" s="61">
        <f t="shared" si="1"/>
        <v>32.900000000000006</v>
      </c>
      <c r="K54" s="62">
        <f t="shared" si="2"/>
        <v>3.4324852069277356</v>
      </c>
      <c r="L54" s="62">
        <f t="shared" si="3"/>
        <v>4.6384935228753186</v>
      </c>
      <c r="M54" s="62">
        <f t="shared" si="4"/>
        <v>4.6707557422612744</v>
      </c>
    </row>
    <row r="55" spans="1:13" x14ac:dyDescent="0.25">
      <c r="A55" s="61" t="s">
        <v>307</v>
      </c>
      <c r="B55" s="61">
        <v>2</v>
      </c>
      <c r="C55" s="61">
        <v>0.33</v>
      </c>
      <c r="D55" s="61">
        <v>24.8</v>
      </c>
      <c r="E55" s="61">
        <f t="shared" si="0"/>
        <v>2.1741E-3</v>
      </c>
      <c r="F55" s="61">
        <v>21.741</v>
      </c>
      <c r="G55" s="61">
        <v>87.1</v>
      </c>
      <c r="H55" s="61">
        <v>128.80000000000001</v>
      </c>
      <c r="I55" s="61">
        <v>270</v>
      </c>
      <c r="J55" s="61">
        <f t="shared" si="1"/>
        <v>41.700000000000017</v>
      </c>
      <c r="K55" s="62">
        <f t="shared" si="2"/>
        <v>3.9465741748678771</v>
      </c>
      <c r="L55" s="62">
        <f t="shared" si="3"/>
        <v>11.959315681417808</v>
      </c>
      <c r="M55" s="62">
        <f t="shared" si="4"/>
        <v>12.014992928735259</v>
      </c>
    </row>
    <row r="56" spans="1:13" x14ac:dyDescent="0.25">
      <c r="A56" s="61" t="s">
        <v>307</v>
      </c>
      <c r="B56" s="61">
        <v>3</v>
      </c>
      <c r="C56" s="61">
        <v>0.53</v>
      </c>
      <c r="D56" s="61">
        <v>24.8</v>
      </c>
      <c r="E56" s="61">
        <f t="shared" si="0"/>
        <v>1.2024E-3</v>
      </c>
      <c r="F56" s="61">
        <v>12.023999999999999</v>
      </c>
      <c r="G56" s="61">
        <v>886.8</v>
      </c>
      <c r="H56" s="61">
        <v>906.1</v>
      </c>
      <c r="I56" s="61">
        <v>270</v>
      </c>
      <c r="J56" s="61">
        <f t="shared" si="1"/>
        <v>19.300000000000068</v>
      </c>
      <c r="K56" s="62">
        <f t="shared" si="2"/>
        <v>3.302722401561772</v>
      </c>
      <c r="L56" s="62">
        <f t="shared" si="3"/>
        <v>6.2315517010599457</v>
      </c>
      <c r="M56" s="62">
        <f t="shared" si="4"/>
        <v>6.2605630303428157</v>
      </c>
    </row>
    <row r="57" spans="1:13" x14ac:dyDescent="0.25">
      <c r="A57" s="61" t="s">
        <v>307</v>
      </c>
      <c r="B57" s="61">
        <v>4</v>
      </c>
      <c r="C57" s="61">
        <v>0.38</v>
      </c>
      <c r="D57" s="61">
        <v>24.8</v>
      </c>
      <c r="E57" s="61">
        <f t="shared" si="0"/>
        <v>1.2429000000000001E-3</v>
      </c>
      <c r="F57" s="61">
        <v>12.429</v>
      </c>
      <c r="G57" s="61">
        <v>41.7</v>
      </c>
      <c r="H57" s="61">
        <v>56.8</v>
      </c>
      <c r="I57" s="61">
        <v>210</v>
      </c>
      <c r="J57" s="61">
        <f t="shared" si="1"/>
        <v>15.099999999999994</v>
      </c>
      <c r="K57" s="62">
        <f t="shared" si="2"/>
        <v>3.2140228455298034</v>
      </c>
      <c r="L57" s="62">
        <f t="shared" si="3"/>
        <v>8.457954856657377</v>
      </c>
      <c r="M57" s="62">
        <f t="shared" si="4"/>
        <v>8.497331327426993</v>
      </c>
    </row>
    <row r="58" spans="1:13" x14ac:dyDescent="0.25">
      <c r="A58" s="61" t="s">
        <v>307</v>
      </c>
      <c r="B58" s="61">
        <v>5</v>
      </c>
      <c r="C58" s="61">
        <v>0.47</v>
      </c>
      <c r="D58" s="61">
        <v>24.8</v>
      </c>
      <c r="E58" s="61">
        <f t="shared" si="0"/>
        <v>7.3129999999999994E-4</v>
      </c>
      <c r="F58" s="61">
        <v>7.3129999999999997</v>
      </c>
      <c r="G58" s="61">
        <v>37.9</v>
      </c>
      <c r="H58" s="61">
        <v>46.4</v>
      </c>
      <c r="I58" s="61">
        <v>210</v>
      </c>
      <c r="J58" s="61">
        <f t="shared" si="1"/>
        <v>8.5</v>
      </c>
      <c r="K58" s="62">
        <f t="shared" si="2"/>
        <v>3.0749039363834938</v>
      </c>
      <c r="L58" s="62">
        <f t="shared" si="3"/>
        <v>6.5423488008159438</v>
      </c>
      <c r="M58" s="62">
        <f t="shared" si="4"/>
        <v>6.5728070629710302</v>
      </c>
    </row>
    <row r="59" spans="1:13" x14ac:dyDescent="0.25">
      <c r="A59" s="61" t="s">
        <v>307</v>
      </c>
      <c r="B59" s="61">
        <v>6</v>
      </c>
      <c r="C59" s="61">
        <v>0.6</v>
      </c>
      <c r="D59" s="61">
        <v>24.8</v>
      </c>
      <c r="E59" s="61">
        <f t="shared" si="0"/>
        <v>1.0759000000000001E-3</v>
      </c>
      <c r="F59" s="61">
        <v>10.759</v>
      </c>
      <c r="G59" s="61">
        <v>43.4</v>
      </c>
      <c r="H59" s="61">
        <v>52.2</v>
      </c>
      <c r="I59" s="61">
        <v>180</v>
      </c>
      <c r="J59" s="61">
        <f t="shared" si="1"/>
        <v>8.8000000000000043</v>
      </c>
      <c r="K59" s="62">
        <f t="shared" si="2"/>
        <v>2.5244440772525798</v>
      </c>
      <c r="L59" s="62">
        <f t="shared" si="3"/>
        <v>4.2074067954209662</v>
      </c>
      <c r="M59" s="62">
        <f t="shared" si="4"/>
        <v>4.2269946075461835</v>
      </c>
    </row>
    <row r="60" spans="1:13" x14ac:dyDescent="0.25">
      <c r="A60" s="61" t="s">
        <v>307</v>
      </c>
      <c r="B60" s="61">
        <v>7</v>
      </c>
      <c r="C60" s="61">
        <v>0.45</v>
      </c>
      <c r="D60" s="61">
        <v>24.8</v>
      </c>
      <c r="E60" s="61">
        <f t="shared" si="0"/>
        <v>2.2450999999999999E-3</v>
      </c>
      <c r="F60" s="61">
        <v>22.451000000000001</v>
      </c>
      <c r="G60" s="61">
        <v>14.6</v>
      </c>
      <c r="H60" s="61">
        <v>53.8</v>
      </c>
      <c r="I60" s="61">
        <v>330</v>
      </c>
      <c r="J60" s="61">
        <f t="shared" si="1"/>
        <v>39.199999999999996</v>
      </c>
      <c r="K60" s="62">
        <f t="shared" si="2"/>
        <v>2.9394354814157939</v>
      </c>
      <c r="L60" s="62">
        <f t="shared" si="3"/>
        <v>6.5320788475906539</v>
      </c>
      <c r="M60" s="62">
        <f t="shared" si="4"/>
        <v>6.5624892974176028</v>
      </c>
    </row>
    <row r="61" spans="1:13" x14ac:dyDescent="0.25">
      <c r="A61" s="61" t="s">
        <v>307</v>
      </c>
      <c r="B61" s="61">
        <v>8</v>
      </c>
      <c r="C61" s="61">
        <v>0.54</v>
      </c>
      <c r="D61" s="61">
        <v>24.8</v>
      </c>
      <c r="E61" s="61">
        <f t="shared" si="0"/>
        <v>1.1301E-3</v>
      </c>
      <c r="F61" s="61">
        <v>11.301</v>
      </c>
      <c r="G61" s="61">
        <v>44.3</v>
      </c>
      <c r="H61" s="61">
        <v>57.4</v>
      </c>
      <c r="I61" s="61">
        <v>210</v>
      </c>
      <c r="J61" s="61">
        <f t="shared" si="1"/>
        <v>13.100000000000001</v>
      </c>
      <c r="K61" s="62">
        <f t="shared" si="2"/>
        <v>3.0666387625948728</v>
      </c>
      <c r="L61" s="62">
        <f t="shared" si="3"/>
        <v>5.6789606714719874</v>
      </c>
      <c r="M61" s="62">
        <f t="shared" si="4"/>
        <v>5.7053993830366396</v>
      </c>
    </row>
    <row r="62" spans="1:13" x14ac:dyDescent="0.25">
      <c r="A62" s="61" t="s">
        <v>307</v>
      </c>
      <c r="B62" s="61">
        <v>9</v>
      </c>
      <c r="C62" s="61">
        <v>0.45</v>
      </c>
      <c r="D62" s="61">
        <v>24.8</v>
      </c>
      <c r="E62" s="61">
        <f t="shared" si="0"/>
        <v>2.1792999999999999E-3</v>
      </c>
      <c r="F62" s="61">
        <v>21.792999999999999</v>
      </c>
      <c r="G62" s="61">
        <v>992.4</v>
      </c>
      <c r="H62" s="61">
        <v>1010.5</v>
      </c>
      <c r="I62" s="61">
        <v>210</v>
      </c>
      <c r="J62" s="61">
        <f t="shared" si="1"/>
        <v>18.100000000000023</v>
      </c>
      <c r="K62" s="62">
        <f t="shared" si="2"/>
        <v>2.1972008389665465</v>
      </c>
      <c r="L62" s="62">
        <f t="shared" si="3"/>
        <v>4.8826685310367699</v>
      </c>
      <c r="M62" s="62">
        <f t="shared" si="4"/>
        <v>4.9054000610518251</v>
      </c>
    </row>
    <row r="63" spans="1:13" x14ac:dyDescent="0.25">
      <c r="A63" s="61" t="s">
        <v>307</v>
      </c>
      <c r="B63" s="61">
        <v>10</v>
      </c>
      <c r="C63" s="61">
        <v>0.35</v>
      </c>
      <c r="D63" s="61">
        <v>24.8</v>
      </c>
      <c r="E63" s="61">
        <f t="shared" si="0"/>
        <v>1.7309999999999999E-3</v>
      </c>
      <c r="F63" s="61">
        <v>17.309999999999999</v>
      </c>
      <c r="G63" s="61">
        <v>59.5</v>
      </c>
      <c r="H63" s="61">
        <v>73.8</v>
      </c>
      <c r="I63" s="61">
        <v>210</v>
      </c>
      <c r="J63" s="61">
        <f t="shared" si="1"/>
        <v>14.299999999999997</v>
      </c>
      <c r="K63" s="62">
        <f t="shared" si="2"/>
        <v>2.1854816771050158</v>
      </c>
      <c r="L63" s="62">
        <f t="shared" si="3"/>
        <v>6.2442333631571882</v>
      </c>
      <c r="M63" s="62">
        <f t="shared" si="4"/>
        <v>6.2733037326105654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9"/>
  <sheetViews>
    <sheetView zoomScale="90" zoomScaleNormal="9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R16" sqref="R16"/>
    </sheetView>
  </sheetViews>
  <sheetFormatPr defaultRowHeight="15.6" x14ac:dyDescent="0.25"/>
  <cols>
    <col min="1" max="1" width="4.88671875" style="33" bestFit="1" customWidth="1"/>
    <col min="2" max="2" width="3.77734375" style="33" bestFit="1" customWidth="1"/>
    <col min="3" max="3" width="7.5546875" style="35" bestFit="1" customWidth="1"/>
    <col min="4" max="4" width="4.21875" style="35" customWidth="1"/>
    <col min="5" max="5" width="3.44140625" style="35" customWidth="1"/>
    <col min="6" max="6" width="4.6640625" style="35" bestFit="1" customWidth="1"/>
    <col min="7" max="8" width="7.5546875" style="35" bestFit="1" customWidth="1"/>
    <col min="9" max="9" width="5.21875" style="35" bestFit="1" customWidth="1"/>
    <col min="10" max="10" width="4.6640625" style="35" bestFit="1" customWidth="1"/>
    <col min="11" max="12" width="6.6640625" style="35" bestFit="1" customWidth="1"/>
    <col min="13" max="13" width="11.88671875" style="35" bestFit="1" customWidth="1"/>
    <col min="14" max="14" width="8.88671875" style="35"/>
    <col min="15" max="15" width="10.44140625" style="52" customWidth="1"/>
    <col min="16" max="16" width="9.6640625" style="52" customWidth="1"/>
    <col min="17" max="19" width="8.88671875" style="42"/>
    <col min="20" max="20" width="8.44140625" style="42" customWidth="1"/>
    <col min="21" max="21" width="8.21875" style="42" bestFit="1" customWidth="1"/>
    <col min="22" max="22" width="2.77734375" style="42" bestFit="1" customWidth="1"/>
    <col min="23" max="24" width="8.88671875" style="42"/>
    <col min="25" max="25" width="11" style="42" bestFit="1" customWidth="1"/>
    <col min="26" max="16384" width="8.88671875" style="42"/>
  </cols>
  <sheetData>
    <row r="1" spans="1:28" s="40" customFormat="1" x14ac:dyDescent="0.25">
      <c r="A1" s="33" t="s">
        <v>252</v>
      </c>
      <c r="B1" s="33" t="s">
        <v>253</v>
      </c>
      <c r="C1" s="34" t="s">
        <v>254</v>
      </c>
      <c r="D1" s="35" t="s">
        <v>255</v>
      </c>
      <c r="E1" s="35"/>
      <c r="F1" s="34" t="s">
        <v>256</v>
      </c>
      <c r="G1" s="34" t="s">
        <v>255</v>
      </c>
      <c r="H1" s="35"/>
      <c r="I1" s="34" t="s">
        <v>257</v>
      </c>
      <c r="J1" s="34" t="s">
        <v>29</v>
      </c>
      <c r="K1" s="35" t="s">
        <v>258</v>
      </c>
      <c r="L1" s="36" t="s">
        <v>259</v>
      </c>
      <c r="M1" s="37" t="s">
        <v>260</v>
      </c>
      <c r="N1" s="38" t="s">
        <v>261</v>
      </c>
      <c r="O1" s="39" t="s">
        <v>262</v>
      </c>
      <c r="P1" s="39" t="s">
        <v>263</v>
      </c>
    </row>
    <row r="2" spans="1:28" x14ac:dyDescent="0.25">
      <c r="A2" s="33" t="s">
        <v>264</v>
      </c>
      <c r="B2" s="33">
        <v>1</v>
      </c>
      <c r="C2" s="34">
        <v>8.3000000000000007</v>
      </c>
      <c r="F2" s="34">
        <v>13.2</v>
      </c>
      <c r="G2" s="34">
        <v>6.0600000000000003E-3</v>
      </c>
      <c r="I2" s="34">
        <v>60</v>
      </c>
      <c r="J2" s="34">
        <f t="shared" ref="J2:J49" si="0">F2-C2</f>
        <v>4.8999999999999986</v>
      </c>
      <c r="L2" s="36">
        <f t="shared" ref="L2:L49" si="1">G2-H2</f>
        <v>6.0600000000000003E-3</v>
      </c>
      <c r="M2" s="34">
        <f t="shared" ref="M2:M49" si="2">(L2-K2)/(J2*I2)</f>
        <v>2.0612244897959193E-5</v>
      </c>
      <c r="N2" s="35">
        <v>14.686</v>
      </c>
      <c r="O2" s="41">
        <f t="shared" ref="O2:O49" si="3">10000*M2*0.001/(N2*0.0001*0.1)</f>
        <v>1.403530225926678</v>
      </c>
      <c r="P2" s="41">
        <f t="shared" ref="P2:P49" si="4">0.1*1000*O2/18</f>
        <v>7.7973901440370996</v>
      </c>
    </row>
    <row r="3" spans="1:28" x14ac:dyDescent="0.25">
      <c r="A3" s="33" t="s">
        <v>264</v>
      </c>
      <c r="B3" s="33">
        <v>2</v>
      </c>
      <c r="C3" s="34">
        <v>5.8</v>
      </c>
      <c r="F3" s="34">
        <v>10.5</v>
      </c>
      <c r="G3" s="34">
        <v>1.064E-2</v>
      </c>
      <c r="I3" s="34">
        <v>60</v>
      </c>
      <c r="J3" s="34">
        <f t="shared" si="0"/>
        <v>4.7</v>
      </c>
      <c r="L3" s="36">
        <f t="shared" si="1"/>
        <v>1.064E-2</v>
      </c>
      <c r="M3" s="34">
        <f t="shared" si="2"/>
        <v>3.7730496453900707E-5</v>
      </c>
      <c r="N3" s="35">
        <v>24.251000000000001</v>
      </c>
      <c r="O3" s="41">
        <f t="shared" si="3"/>
        <v>1.5558326029401142</v>
      </c>
      <c r="P3" s="41">
        <f t="shared" si="4"/>
        <v>8.6435144607784125</v>
      </c>
    </row>
    <row r="4" spans="1:28" x14ac:dyDescent="0.25">
      <c r="A4" s="33" t="s">
        <v>264</v>
      </c>
      <c r="B4" s="33">
        <v>3</v>
      </c>
      <c r="C4" s="34">
        <v>3.5</v>
      </c>
      <c r="F4" s="34">
        <v>8.5</v>
      </c>
      <c r="G4" s="34">
        <v>8.8400000000000006E-3</v>
      </c>
      <c r="I4" s="34">
        <v>60</v>
      </c>
      <c r="J4" s="34">
        <f t="shared" si="0"/>
        <v>5</v>
      </c>
      <c r="L4" s="36">
        <f t="shared" si="1"/>
        <v>8.8400000000000006E-3</v>
      </c>
      <c r="M4" s="34">
        <f t="shared" si="2"/>
        <v>2.946666666666667E-5</v>
      </c>
      <c r="N4" s="35">
        <v>26.315000000000001</v>
      </c>
      <c r="O4" s="41">
        <f t="shared" si="3"/>
        <v>1.1197669263411236</v>
      </c>
      <c r="P4" s="41">
        <f t="shared" si="4"/>
        <v>6.2209273685617985</v>
      </c>
    </row>
    <row r="5" spans="1:28" x14ac:dyDescent="0.25">
      <c r="A5" s="33" t="s">
        <v>264</v>
      </c>
      <c r="B5" s="33">
        <v>4</v>
      </c>
      <c r="C5" s="34">
        <v>4.8</v>
      </c>
      <c r="F5" s="34">
        <v>9.1</v>
      </c>
      <c r="G5" s="34">
        <v>1.183E-2</v>
      </c>
      <c r="I5" s="34">
        <v>60</v>
      </c>
      <c r="J5" s="34">
        <f t="shared" si="0"/>
        <v>4.3</v>
      </c>
      <c r="L5" s="36">
        <f t="shared" si="1"/>
        <v>1.183E-2</v>
      </c>
      <c r="M5" s="34">
        <f t="shared" si="2"/>
        <v>4.5852713178294572E-5</v>
      </c>
      <c r="N5" s="35">
        <v>26.991</v>
      </c>
      <c r="O5" s="41">
        <f t="shared" si="3"/>
        <v>1.6988149078690884</v>
      </c>
      <c r="P5" s="41">
        <f t="shared" si="4"/>
        <v>9.4378605992727138</v>
      </c>
      <c r="U5" s="43" t="s">
        <v>265</v>
      </c>
      <c r="Y5" s="43" t="s">
        <v>266</v>
      </c>
    </row>
    <row r="6" spans="1:28" x14ac:dyDescent="0.25">
      <c r="A6" s="33" t="s">
        <v>264</v>
      </c>
      <c r="B6" s="33">
        <v>5</v>
      </c>
      <c r="C6" s="34">
        <v>6.5</v>
      </c>
      <c r="F6" s="34">
        <v>11.6</v>
      </c>
      <c r="G6" s="34">
        <v>8.8999999999999999E-3</v>
      </c>
      <c r="I6" s="34">
        <v>60</v>
      </c>
      <c r="J6" s="34">
        <f t="shared" si="0"/>
        <v>5.0999999999999996</v>
      </c>
      <c r="L6" s="36">
        <f t="shared" si="1"/>
        <v>8.8999999999999999E-3</v>
      </c>
      <c r="M6" s="34">
        <f t="shared" si="2"/>
        <v>2.9084967320261436E-5</v>
      </c>
      <c r="N6" s="35">
        <v>15.073</v>
      </c>
      <c r="O6" s="41">
        <f t="shared" si="3"/>
        <v>1.9296070669582321</v>
      </c>
      <c r="P6" s="41">
        <f t="shared" si="4"/>
        <v>10.720039260879068</v>
      </c>
      <c r="S6" s="43"/>
      <c r="T6" s="43" t="s">
        <v>252</v>
      </c>
      <c r="U6" s="43" t="s">
        <v>267</v>
      </c>
      <c r="V6" s="43" t="s">
        <v>268</v>
      </c>
      <c r="W6" s="43" t="s">
        <v>269</v>
      </c>
      <c r="X6" s="43" t="s">
        <v>270</v>
      </c>
      <c r="Y6" s="43" t="s">
        <v>271</v>
      </c>
      <c r="Z6" s="43" t="s">
        <v>272</v>
      </c>
      <c r="AB6" s="43" t="s">
        <v>273</v>
      </c>
    </row>
    <row r="7" spans="1:28" x14ac:dyDescent="0.25">
      <c r="A7" s="33" t="s">
        <v>264</v>
      </c>
      <c r="B7" s="33">
        <v>6</v>
      </c>
      <c r="C7" s="34">
        <v>2</v>
      </c>
      <c r="F7" s="34">
        <v>7.6</v>
      </c>
      <c r="G7" s="34">
        <v>6.9699999999999996E-3</v>
      </c>
      <c r="I7" s="34">
        <v>60</v>
      </c>
      <c r="J7" s="34">
        <f t="shared" si="0"/>
        <v>5.6</v>
      </c>
      <c r="L7" s="36">
        <f t="shared" si="1"/>
        <v>6.9699999999999996E-3</v>
      </c>
      <c r="M7" s="34">
        <f t="shared" si="2"/>
        <v>2.0744047619047618E-5</v>
      </c>
      <c r="N7" s="35">
        <v>23.841000000000001</v>
      </c>
      <c r="O7" s="41">
        <f t="shared" si="3"/>
        <v>0.8700997281593732</v>
      </c>
      <c r="P7" s="41">
        <f t="shared" si="4"/>
        <v>4.8338873786631842</v>
      </c>
      <c r="S7" s="43"/>
      <c r="T7" s="43" t="s">
        <v>264</v>
      </c>
      <c r="U7" s="44">
        <f>AVERAGE(P2:P9)</f>
        <v>8.1382003537326781</v>
      </c>
      <c r="V7" s="43">
        <v>8</v>
      </c>
      <c r="W7" s="43">
        <f>STDEVA(P2:P9)</f>
        <v>1.8631168816868502</v>
      </c>
      <c r="X7" s="43">
        <f t="shared" ref="X7:X12" si="5">W7/SQRT(V7)</f>
        <v>0.6587112905919531</v>
      </c>
      <c r="Y7" s="45">
        <v>8.3453999999999997</v>
      </c>
      <c r="Z7" s="45">
        <f>Y7-6.7077*0.3</f>
        <v>6.3330900000000003</v>
      </c>
      <c r="AB7" s="44">
        <v>8.1382003537326781</v>
      </c>
    </row>
    <row r="8" spans="1:28" x14ac:dyDescent="0.25">
      <c r="A8" s="33" t="s">
        <v>264</v>
      </c>
      <c r="B8" s="33">
        <v>7</v>
      </c>
      <c r="C8" s="34">
        <v>5.8</v>
      </c>
      <c r="F8" s="34">
        <v>10.3</v>
      </c>
      <c r="G8" s="34">
        <v>9.6500000000000006E-3</v>
      </c>
      <c r="I8" s="34">
        <v>60</v>
      </c>
      <c r="J8" s="34">
        <f t="shared" si="0"/>
        <v>4.5000000000000009</v>
      </c>
      <c r="L8" s="36">
        <f t="shared" si="1"/>
        <v>9.6500000000000006E-3</v>
      </c>
      <c r="M8" s="34">
        <f t="shared" si="2"/>
        <v>3.5740740740740739E-5</v>
      </c>
      <c r="N8" s="35">
        <v>21.809000000000001</v>
      </c>
      <c r="O8" s="41">
        <f t="shared" si="3"/>
        <v>1.6388069485414616</v>
      </c>
      <c r="P8" s="41">
        <f t="shared" si="4"/>
        <v>9.1044830474525646</v>
      </c>
      <c r="S8" s="43"/>
      <c r="T8" s="43" t="s">
        <v>274</v>
      </c>
      <c r="U8" s="44">
        <f>AVERAGE(P10:P17)</f>
        <v>7.0881769325000086</v>
      </c>
      <c r="V8" s="43">
        <v>8</v>
      </c>
      <c r="W8" s="43">
        <f>STDEVA(P10:P17)</f>
        <v>1.3919442055493045</v>
      </c>
      <c r="X8" s="43">
        <f t="shared" si="5"/>
        <v>0.49212659338861736</v>
      </c>
      <c r="Y8" s="45">
        <v>7.5791000000000004</v>
      </c>
      <c r="Z8" s="45">
        <f>Y8-5.4173*0.3</f>
        <v>5.9539100000000005</v>
      </c>
      <c r="AB8" s="44">
        <v>7.0881769325000086</v>
      </c>
    </row>
    <row r="9" spans="1:28" x14ac:dyDescent="0.25">
      <c r="A9" s="33" t="s">
        <v>264</v>
      </c>
      <c r="B9" s="33">
        <v>8</v>
      </c>
      <c r="C9" s="34">
        <v>5.4</v>
      </c>
      <c r="F9" s="34">
        <v>11.1</v>
      </c>
      <c r="G9" s="34">
        <v>1.278E-2</v>
      </c>
      <c r="I9" s="34">
        <v>60</v>
      </c>
      <c r="J9" s="34">
        <f t="shared" si="0"/>
        <v>5.6999999999999993</v>
      </c>
      <c r="L9" s="36">
        <f t="shared" si="1"/>
        <v>1.278E-2</v>
      </c>
      <c r="M9" s="34">
        <f t="shared" si="2"/>
        <v>3.7368421052631582E-5</v>
      </c>
      <c r="N9" s="35">
        <v>24.87</v>
      </c>
      <c r="O9" s="41">
        <f t="shared" si="3"/>
        <v>1.5025501026389858</v>
      </c>
      <c r="P9" s="41">
        <f t="shared" si="4"/>
        <v>8.3475005702165888</v>
      </c>
      <c r="S9" s="43"/>
      <c r="T9" s="43" t="s">
        <v>275</v>
      </c>
      <c r="U9" s="44">
        <f>AVERAGE(P34:P41)</f>
        <v>6.0863887552947125</v>
      </c>
      <c r="V9" s="43">
        <v>8</v>
      </c>
      <c r="W9" s="43">
        <f>STDEVA(P34:P41)</f>
        <v>2.6790520660816965</v>
      </c>
      <c r="X9" s="43">
        <f t="shared" si="5"/>
        <v>0.94718794153909902</v>
      </c>
      <c r="Y9" s="43">
        <v>5.6269999999999998</v>
      </c>
      <c r="Z9" s="43">
        <v>5.6269999999999998</v>
      </c>
      <c r="AB9" s="44">
        <v>6.0863887552947125</v>
      </c>
    </row>
    <row r="10" spans="1:28" x14ac:dyDescent="0.25">
      <c r="A10" s="46" t="s">
        <v>274</v>
      </c>
      <c r="B10" s="46">
        <v>1</v>
      </c>
      <c r="C10" s="47">
        <v>5.8</v>
      </c>
      <c r="D10" s="48"/>
      <c r="E10" s="48"/>
      <c r="F10" s="47">
        <v>10.7</v>
      </c>
      <c r="G10" s="47">
        <v>1.278E-2</v>
      </c>
      <c r="H10" s="48"/>
      <c r="I10" s="47">
        <v>60</v>
      </c>
      <c r="J10" s="47">
        <f t="shared" si="0"/>
        <v>4.8999999999999995</v>
      </c>
      <c r="K10" s="48"/>
      <c r="L10" s="49">
        <f t="shared" si="1"/>
        <v>1.278E-2</v>
      </c>
      <c r="M10" s="47">
        <f t="shared" si="2"/>
        <v>4.3469387755102048E-5</v>
      </c>
      <c r="N10" s="48">
        <v>26.224</v>
      </c>
      <c r="O10" s="50">
        <f t="shared" si="3"/>
        <v>1.6576185080499559</v>
      </c>
      <c r="P10" s="50">
        <f t="shared" si="4"/>
        <v>9.2089917113886433</v>
      </c>
      <c r="S10" s="43"/>
      <c r="T10" s="43" t="s">
        <v>276</v>
      </c>
      <c r="U10" s="44">
        <f>AVERAGE(P26:P33)</f>
        <v>9.2493680237530267</v>
      </c>
      <c r="V10" s="43">
        <v>8</v>
      </c>
      <c r="W10" s="43">
        <f>STDEVA(P26:P33)</f>
        <v>2.4893611192055709</v>
      </c>
      <c r="X10" s="43">
        <f t="shared" si="5"/>
        <v>0.88012206410619631</v>
      </c>
      <c r="Y10" s="45">
        <v>10.31</v>
      </c>
      <c r="Z10" s="45">
        <f>Y10-9.7368*0.3</f>
        <v>7.3889600000000009</v>
      </c>
      <c r="AB10" s="44">
        <v>9.2493680237530267</v>
      </c>
    </row>
    <row r="11" spans="1:28" x14ac:dyDescent="0.25">
      <c r="A11" s="46" t="s">
        <v>274</v>
      </c>
      <c r="B11" s="46">
        <v>2</v>
      </c>
      <c r="C11" s="47">
        <v>4.5999999999999996</v>
      </c>
      <c r="D11" s="48"/>
      <c r="E11" s="48"/>
      <c r="F11" s="47">
        <v>8.6999999999999993</v>
      </c>
      <c r="G11" s="47">
        <v>5.79E-3</v>
      </c>
      <c r="H11" s="48"/>
      <c r="I11" s="47">
        <v>60</v>
      </c>
      <c r="J11" s="47">
        <f t="shared" si="0"/>
        <v>4.0999999999999996</v>
      </c>
      <c r="K11" s="48"/>
      <c r="L11" s="49">
        <f t="shared" si="1"/>
        <v>5.79E-3</v>
      </c>
      <c r="M11" s="47">
        <f t="shared" si="2"/>
        <v>2.3536585365853662E-5</v>
      </c>
      <c r="N11" s="48">
        <v>18.992000000000001</v>
      </c>
      <c r="O11" s="50">
        <f t="shared" si="3"/>
        <v>1.239289456921528</v>
      </c>
      <c r="P11" s="50">
        <f t="shared" si="4"/>
        <v>6.8849414273418228</v>
      </c>
      <c r="S11" s="43"/>
      <c r="T11" s="43" t="s">
        <v>277</v>
      </c>
      <c r="U11" s="44">
        <f>AVERAGE(P18:P25)</f>
        <v>5.8371668277366675</v>
      </c>
      <c r="V11" s="43">
        <v>8</v>
      </c>
      <c r="W11" s="43">
        <f>STDEVA(P18:P25)</f>
        <v>1.4375644528943363</v>
      </c>
      <c r="X11" s="43">
        <f t="shared" si="5"/>
        <v>0.50825578651715719</v>
      </c>
      <c r="Y11" s="45">
        <v>7.7897999999999996</v>
      </c>
      <c r="Z11" s="45">
        <f>Y11-5.0662*0.3</f>
        <v>6.2699400000000001</v>
      </c>
      <c r="AB11" s="44">
        <v>5.8371668277366675</v>
      </c>
    </row>
    <row r="12" spans="1:28" x14ac:dyDescent="0.25">
      <c r="A12" s="46" t="s">
        <v>274</v>
      </c>
      <c r="B12" s="46">
        <v>3</v>
      </c>
      <c r="C12" s="47">
        <v>7.3</v>
      </c>
      <c r="D12" s="48"/>
      <c r="E12" s="48"/>
      <c r="F12" s="47">
        <v>11.3</v>
      </c>
      <c r="G12" s="47">
        <v>9.7599999999999996E-3</v>
      </c>
      <c r="H12" s="48"/>
      <c r="I12" s="47">
        <v>60</v>
      </c>
      <c r="J12" s="47">
        <f t="shared" si="0"/>
        <v>4.0000000000000009</v>
      </c>
      <c r="K12" s="48"/>
      <c r="L12" s="49">
        <f t="shared" si="1"/>
        <v>9.7599999999999996E-3</v>
      </c>
      <c r="M12" s="47">
        <f t="shared" si="2"/>
        <v>4.0666666666666655E-5</v>
      </c>
      <c r="N12" s="48">
        <v>26.774999999999999</v>
      </c>
      <c r="O12" s="50">
        <f t="shared" si="3"/>
        <v>1.5188297541238711</v>
      </c>
      <c r="P12" s="50">
        <f t="shared" si="4"/>
        <v>8.4379430784659508</v>
      </c>
      <c r="S12" s="43"/>
      <c r="T12" s="43" t="s">
        <v>278</v>
      </c>
      <c r="U12" s="44">
        <f>AVERAGE(P42:P49)</f>
        <v>11.922416231851402</v>
      </c>
      <c r="V12" s="43">
        <v>8</v>
      </c>
      <c r="W12" s="43">
        <f>STDEVA(P42:P49)</f>
        <v>3.6344374616775688</v>
      </c>
      <c r="X12" s="43">
        <f t="shared" si="5"/>
        <v>1.2849676874753158</v>
      </c>
      <c r="Y12" s="45">
        <v>12.696999999999999</v>
      </c>
      <c r="Z12" s="45">
        <f>Y12-12.662*0.3</f>
        <v>8.8983999999999988</v>
      </c>
      <c r="AB12" s="44">
        <v>11.922416231851402</v>
      </c>
    </row>
    <row r="13" spans="1:28" x14ac:dyDescent="0.25">
      <c r="A13" s="46" t="s">
        <v>274</v>
      </c>
      <c r="B13" s="46">
        <v>4</v>
      </c>
      <c r="C13" s="47">
        <v>5.2</v>
      </c>
      <c r="D13" s="48"/>
      <c r="E13" s="48"/>
      <c r="F13" s="47">
        <v>10.8</v>
      </c>
      <c r="G13" s="47">
        <v>5.9699999999999996E-3</v>
      </c>
      <c r="H13" s="48"/>
      <c r="I13" s="47">
        <v>60</v>
      </c>
      <c r="J13" s="47">
        <f t="shared" si="0"/>
        <v>5.6000000000000005</v>
      </c>
      <c r="K13" s="48"/>
      <c r="L13" s="49">
        <f t="shared" si="1"/>
        <v>5.9699999999999996E-3</v>
      </c>
      <c r="M13" s="47">
        <f t="shared" si="2"/>
        <v>1.776785714285714E-5</v>
      </c>
      <c r="N13" s="48">
        <v>20.222000000000001</v>
      </c>
      <c r="O13" s="50">
        <f t="shared" si="3"/>
        <v>0.87863995365726133</v>
      </c>
      <c r="P13" s="50">
        <f t="shared" si="4"/>
        <v>4.8813330758736742</v>
      </c>
    </row>
    <row r="14" spans="1:28" x14ac:dyDescent="0.25">
      <c r="A14" s="46" t="s">
        <v>274</v>
      </c>
      <c r="B14" s="46">
        <v>5</v>
      </c>
      <c r="C14" s="47">
        <v>4.5</v>
      </c>
      <c r="D14" s="48"/>
      <c r="E14" s="48"/>
      <c r="F14" s="47">
        <v>9.6</v>
      </c>
      <c r="G14" s="47">
        <v>7.0099999999999997E-3</v>
      </c>
      <c r="H14" s="48"/>
      <c r="I14" s="47">
        <v>60</v>
      </c>
      <c r="J14" s="47">
        <f t="shared" si="0"/>
        <v>5.0999999999999996</v>
      </c>
      <c r="K14" s="48"/>
      <c r="L14" s="49">
        <f t="shared" si="1"/>
        <v>7.0099999999999997E-3</v>
      </c>
      <c r="M14" s="47">
        <f t="shared" si="2"/>
        <v>2.2908496732026143E-5</v>
      </c>
      <c r="N14" s="48">
        <v>17.248000000000001</v>
      </c>
      <c r="O14" s="50">
        <f t="shared" si="3"/>
        <v>1.3281827882668216</v>
      </c>
      <c r="P14" s="50">
        <f t="shared" si="4"/>
        <v>7.3787932681490087</v>
      </c>
    </row>
    <row r="15" spans="1:28" x14ac:dyDescent="0.25">
      <c r="A15" s="46" t="s">
        <v>274</v>
      </c>
      <c r="B15" s="46">
        <v>6</v>
      </c>
      <c r="C15" s="47">
        <v>2.7</v>
      </c>
      <c r="D15" s="48"/>
      <c r="E15" s="48"/>
      <c r="F15" s="47">
        <v>7.7</v>
      </c>
      <c r="G15" s="47">
        <v>5.64E-3</v>
      </c>
      <c r="H15" s="48"/>
      <c r="I15" s="47">
        <v>60</v>
      </c>
      <c r="J15" s="47">
        <f t="shared" si="0"/>
        <v>5</v>
      </c>
      <c r="K15" s="48"/>
      <c r="L15" s="49">
        <f t="shared" si="1"/>
        <v>5.64E-3</v>
      </c>
      <c r="M15" s="47">
        <f t="shared" si="2"/>
        <v>1.88E-5</v>
      </c>
      <c r="N15" s="48">
        <v>18.495000000000001</v>
      </c>
      <c r="O15" s="50">
        <f t="shared" si="3"/>
        <v>1.0164909434982428</v>
      </c>
      <c r="P15" s="50">
        <f t="shared" si="4"/>
        <v>5.6471719083235712</v>
      </c>
    </row>
    <row r="16" spans="1:28" x14ac:dyDescent="0.25">
      <c r="A16" s="46" t="s">
        <v>274</v>
      </c>
      <c r="B16" s="46">
        <v>7</v>
      </c>
      <c r="C16" s="47">
        <v>3.3</v>
      </c>
      <c r="D16" s="48"/>
      <c r="E16" s="48"/>
      <c r="F16" s="47">
        <v>8.5</v>
      </c>
      <c r="G16" s="47">
        <v>8.1799999999999998E-3</v>
      </c>
      <c r="H16" s="48"/>
      <c r="I16" s="47">
        <v>60</v>
      </c>
      <c r="J16" s="47">
        <f t="shared" si="0"/>
        <v>5.2</v>
      </c>
      <c r="K16" s="48"/>
      <c r="L16" s="49">
        <f t="shared" si="1"/>
        <v>8.1799999999999998E-3</v>
      </c>
      <c r="M16" s="47">
        <f t="shared" si="2"/>
        <v>2.6217948717948717E-5</v>
      </c>
      <c r="N16" s="48">
        <v>19.626000000000001</v>
      </c>
      <c r="O16" s="50">
        <f t="shared" si="3"/>
        <v>1.3358783612528644</v>
      </c>
      <c r="P16" s="50">
        <f t="shared" si="4"/>
        <v>7.4215464514048017</v>
      </c>
    </row>
    <row r="17" spans="1:16" x14ac:dyDescent="0.25">
      <c r="A17" s="46" t="s">
        <v>274</v>
      </c>
      <c r="B17" s="46">
        <v>8</v>
      </c>
      <c r="C17" s="47">
        <v>7.5</v>
      </c>
      <c r="D17" s="48"/>
      <c r="E17" s="48"/>
      <c r="F17" s="47">
        <v>12.5</v>
      </c>
      <c r="G17" s="47">
        <v>8.3199999999999993E-3</v>
      </c>
      <c r="H17" s="48"/>
      <c r="I17" s="47">
        <v>60</v>
      </c>
      <c r="J17" s="47">
        <f t="shared" si="0"/>
        <v>5</v>
      </c>
      <c r="K17" s="48"/>
      <c r="L17" s="49">
        <f t="shared" si="1"/>
        <v>8.3199999999999993E-3</v>
      </c>
      <c r="M17" s="47">
        <f t="shared" si="2"/>
        <v>2.7733333333333331E-5</v>
      </c>
      <c r="N17" s="48">
        <v>22.51</v>
      </c>
      <c r="O17" s="50">
        <f t="shared" si="3"/>
        <v>1.2320450170294681</v>
      </c>
      <c r="P17" s="50">
        <f t="shared" si="4"/>
        <v>6.8446945390526004</v>
      </c>
    </row>
    <row r="18" spans="1:16" x14ac:dyDescent="0.25">
      <c r="A18" s="33" t="s">
        <v>277</v>
      </c>
      <c r="B18" s="33">
        <v>1</v>
      </c>
      <c r="C18" s="34">
        <v>2.8</v>
      </c>
      <c r="F18" s="34">
        <v>7.2</v>
      </c>
      <c r="G18" s="34">
        <v>4.5900000000000003E-3</v>
      </c>
      <c r="I18" s="34">
        <v>60</v>
      </c>
      <c r="J18" s="34">
        <f t="shared" si="0"/>
        <v>4.4000000000000004</v>
      </c>
      <c r="L18" s="36">
        <f t="shared" si="1"/>
        <v>4.5900000000000003E-3</v>
      </c>
      <c r="M18" s="34">
        <f t="shared" si="2"/>
        <v>1.7386363636363638E-5</v>
      </c>
      <c r="N18" s="35">
        <v>22.263999999999999</v>
      </c>
      <c r="O18" s="41">
        <f t="shared" si="3"/>
        <v>0.78091823735014543</v>
      </c>
      <c r="P18" s="41">
        <f t="shared" si="4"/>
        <v>4.3384346519452528</v>
      </c>
    </row>
    <row r="19" spans="1:16" x14ac:dyDescent="0.25">
      <c r="A19" s="33" t="s">
        <v>277</v>
      </c>
      <c r="B19" s="33">
        <v>2</v>
      </c>
      <c r="C19" s="34">
        <v>2.2000000000000002</v>
      </c>
      <c r="F19" s="34">
        <v>7.4</v>
      </c>
      <c r="G19" s="34">
        <v>6.7099999999999998E-3</v>
      </c>
      <c r="I19" s="34">
        <v>60</v>
      </c>
      <c r="J19" s="34">
        <f t="shared" si="0"/>
        <v>5.2</v>
      </c>
      <c r="L19" s="36">
        <f t="shared" si="1"/>
        <v>6.7099999999999998E-3</v>
      </c>
      <c r="M19" s="34">
        <f t="shared" si="2"/>
        <v>2.1506410256410255E-5</v>
      </c>
      <c r="N19" s="35">
        <v>21.018000000000001</v>
      </c>
      <c r="O19" s="41">
        <f t="shared" si="3"/>
        <v>1.0232377132177302</v>
      </c>
      <c r="P19" s="41">
        <f t="shared" si="4"/>
        <v>5.6846539623207235</v>
      </c>
    </row>
    <row r="20" spans="1:16" x14ac:dyDescent="0.25">
      <c r="A20" s="33" t="s">
        <v>277</v>
      </c>
      <c r="B20" s="33">
        <v>3</v>
      </c>
      <c r="C20" s="34">
        <v>3.9</v>
      </c>
      <c r="F20" s="34">
        <v>8</v>
      </c>
      <c r="G20" s="34">
        <v>9.3900000000000008E-3</v>
      </c>
      <c r="I20" s="34">
        <v>60</v>
      </c>
      <c r="J20" s="34">
        <f t="shared" si="0"/>
        <v>4.0999999999999996</v>
      </c>
      <c r="L20" s="36">
        <f t="shared" si="1"/>
        <v>9.3900000000000008E-3</v>
      </c>
      <c r="M20" s="34">
        <f t="shared" si="2"/>
        <v>3.817073170731708E-5</v>
      </c>
      <c r="N20" s="35">
        <v>35.81</v>
      </c>
      <c r="O20" s="41">
        <f t="shared" si="3"/>
        <v>1.0659238119887482</v>
      </c>
      <c r="P20" s="41">
        <f t="shared" si="4"/>
        <v>5.9217989554930455</v>
      </c>
    </row>
    <row r="21" spans="1:16" x14ac:dyDescent="0.25">
      <c r="A21" s="33" t="s">
        <v>277</v>
      </c>
      <c r="B21" s="33">
        <v>4</v>
      </c>
      <c r="C21" s="34">
        <v>4.2</v>
      </c>
      <c r="F21" s="34">
        <v>8.9</v>
      </c>
      <c r="G21" s="34">
        <v>6.898E-2</v>
      </c>
      <c r="H21" s="34">
        <v>6.2100000000000002E-2</v>
      </c>
      <c r="I21" s="34">
        <v>60</v>
      </c>
      <c r="J21" s="34">
        <f t="shared" si="0"/>
        <v>4.7</v>
      </c>
      <c r="L21" s="36">
        <f>G21-H21</f>
        <v>6.8799999999999972E-3</v>
      </c>
      <c r="M21" s="34">
        <f t="shared" si="2"/>
        <v>2.4397163120567367E-5</v>
      </c>
      <c r="N21" s="35">
        <v>21.956</v>
      </c>
      <c r="O21" s="41">
        <f t="shared" si="3"/>
        <v>1.1111843286831555</v>
      </c>
      <c r="P21" s="41">
        <f t="shared" si="4"/>
        <v>6.1732462704619753</v>
      </c>
    </row>
    <row r="22" spans="1:16" x14ac:dyDescent="0.25">
      <c r="A22" s="33" t="s">
        <v>277</v>
      </c>
      <c r="B22" s="33">
        <v>5</v>
      </c>
      <c r="C22" s="34">
        <v>3.6</v>
      </c>
      <c r="F22" s="34">
        <v>8.6</v>
      </c>
      <c r="G22" s="34">
        <v>9.3520000000000006E-2</v>
      </c>
      <c r="H22" s="34">
        <v>8.7239999999999998E-2</v>
      </c>
      <c r="I22" s="34">
        <v>60</v>
      </c>
      <c r="J22" s="34">
        <f t="shared" si="0"/>
        <v>5</v>
      </c>
      <c r="L22" s="36">
        <f t="shared" si="1"/>
        <v>6.2800000000000078E-3</v>
      </c>
      <c r="M22" s="34">
        <f t="shared" si="2"/>
        <v>2.0933333333333359E-5</v>
      </c>
      <c r="N22" s="35">
        <v>27.065999999999999</v>
      </c>
      <c r="O22" s="41">
        <f t="shared" si="3"/>
        <v>0.77341806448434791</v>
      </c>
      <c r="P22" s="41">
        <f t="shared" si="4"/>
        <v>4.2967670249130441</v>
      </c>
    </row>
    <row r="23" spans="1:16" x14ac:dyDescent="0.25">
      <c r="A23" s="33" t="s">
        <v>279</v>
      </c>
      <c r="B23" s="33">
        <v>6</v>
      </c>
      <c r="C23" s="34">
        <v>2.7</v>
      </c>
      <c r="F23" s="34">
        <v>7.5</v>
      </c>
      <c r="G23" s="34">
        <v>0.12227</v>
      </c>
      <c r="H23" s="34">
        <v>0.11166</v>
      </c>
      <c r="I23" s="34">
        <v>60</v>
      </c>
      <c r="J23" s="34">
        <f t="shared" si="0"/>
        <v>4.8</v>
      </c>
      <c r="L23" s="36">
        <f t="shared" si="1"/>
        <v>1.0610000000000008E-2</v>
      </c>
      <c r="M23" s="34">
        <f t="shared" si="2"/>
        <v>3.684027777777781E-5</v>
      </c>
      <c r="N23" s="35">
        <v>25.292999999999999</v>
      </c>
      <c r="O23" s="41">
        <f t="shared" si="3"/>
        <v>1.4565404569555929</v>
      </c>
      <c r="P23" s="41">
        <f t="shared" si="4"/>
        <v>8.0918914275310723</v>
      </c>
    </row>
    <row r="24" spans="1:16" x14ac:dyDescent="0.25">
      <c r="A24" s="33" t="s">
        <v>279</v>
      </c>
      <c r="B24" s="33">
        <v>7</v>
      </c>
      <c r="C24" s="34">
        <v>2.2999999999999998</v>
      </c>
      <c r="F24" s="34">
        <v>7.1</v>
      </c>
      <c r="G24" s="34">
        <v>0.11969</v>
      </c>
      <c r="H24" s="34">
        <v>0.10596</v>
      </c>
      <c r="I24" s="34">
        <v>60</v>
      </c>
      <c r="J24" s="34">
        <f t="shared" si="0"/>
        <v>4.8</v>
      </c>
      <c r="L24" s="36">
        <f t="shared" si="1"/>
        <v>1.3730000000000006E-2</v>
      </c>
      <c r="M24" s="34">
        <f t="shared" si="2"/>
        <v>4.7673611111111133E-5</v>
      </c>
      <c r="N24" s="35">
        <v>34.881</v>
      </c>
      <c r="O24" s="41">
        <f t="shared" si="3"/>
        <v>1.3667501250282712</v>
      </c>
      <c r="P24" s="41">
        <f t="shared" si="4"/>
        <v>7.593056250157062</v>
      </c>
    </row>
    <row r="25" spans="1:16" x14ac:dyDescent="0.25">
      <c r="A25" s="33" t="s">
        <v>279</v>
      </c>
      <c r="B25" s="33">
        <v>8</v>
      </c>
      <c r="C25" s="34">
        <v>4.3</v>
      </c>
      <c r="F25" s="34">
        <v>9</v>
      </c>
      <c r="G25" s="34">
        <v>0.10836999999999999</v>
      </c>
      <c r="H25" s="34">
        <v>0.10127</v>
      </c>
      <c r="I25" s="34">
        <v>60</v>
      </c>
      <c r="J25" s="34">
        <f t="shared" si="0"/>
        <v>4.7</v>
      </c>
      <c r="L25" s="36">
        <f t="shared" si="1"/>
        <v>7.0999999999999952E-3</v>
      </c>
      <c r="M25" s="34">
        <f t="shared" si="2"/>
        <v>2.517730496453899E-5</v>
      </c>
      <c r="N25" s="35">
        <v>30.423999999999999</v>
      </c>
      <c r="O25" s="41">
        <f t="shared" si="3"/>
        <v>0.82754749423280916</v>
      </c>
      <c r="P25" s="41">
        <f t="shared" si="4"/>
        <v>4.597486079071162</v>
      </c>
    </row>
    <row r="26" spans="1:16" x14ac:dyDescent="0.25">
      <c r="A26" s="46" t="s">
        <v>280</v>
      </c>
      <c r="B26" s="46">
        <v>1</v>
      </c>
      <c r="C26" s="47">
        <v>1.5</v>
      </c>
      <c r="D26" s="48"/>
      <c r="E26" s="48"/>
      <c r="F26" s="47">
        <v>5.6</v>
      </c>
      <c r="G26" s="47">
        <v>8.2619999999999999E-2</v>
      </c>
      <c r="H26" s="47">
        <v>8.0640000000000003E-2</v>
      </c>
      <c r="I26" s="47">
        <v>60</v>
      </c>
      <c r="J26" s="47">
        <f t="shared" si="0"/>
        <v>4.0999999999999996</v>
      </c>
      <c r="K26" s="48"/>
      <c r="L26" s="49">
        <f>G26-H26</f>
        <v>1.9799999999999957E-3</v>
      </c>
      <c r="M26" s="47">
        <f t="shared" si="2"/>
        <v>8.0487804878048617E-6</v>
      </c>
      <c r="N26" s="48">
        <v>6.9530000000000003</v>
      </c>
      <c r="O26" s="50">
        <f t="shared" si="3"/>
        <v>1.157598229225494</v>
      </c>
      <c r="P26" s="50">
        <f t="shared" si="4"/>
        <v>6.4311012734749671</v>
      </c>
    </row>
    <row r="27" spans="1:16" x14ac:dyDescent="0.25">
      <c r="A27" s="46" t="s">
        <v>280</v>
      </c>
      <c r="B27" s="46">
        <v>2</v>
      </c>
      <c r="C27" s="47">
        <v>1.9</v>
      </c>
      <c r="D27" s="48"/>
      <c r="E27" s="48"/>
      <c r="F27" s="47">
        <v>6.8</v>
      </c>
      <c r="G27" s="47">
        <v>8.3080000000000001E-2</v>
      </c>
      <c r="H27" s="47">
        <v>7.7229999999999993E-2</v>
      </c>
      <c r="I27" s="47">
        <v>60</v>
      </c>
      <c r="J27" s="47">
        <f t="shared" si="0"/>
        <v>4.9000000000000004</v>
      </c>
      <c r="K27" s="48"/>
      <c r="L27" s="49">
        <f t="shared" si="1"/>
        <v>5.850000000000008E-3</v>
      </c>
      <c r="M27" s="47">
        <f t="shared" si="2"/>
        <v>1.9897959183673497E-5</v>
      </c>
      <c r="N27" s="48">
        <v>10.952999999999999</v>
      </c>
      <c r="O27" s="50">
        <f t="shared" si="3"/>
        <v>1.8166675051285948</v>
      </c>
      <c r="P27" s="50">
        <f t="shared" si="4"/>
        <v>10.092597250714414</v>
      </c>
    </row>
    <row r="28" spans="1:16" x14ac:dyDescent="0.25">
      <c r="A28" s="46" t="s">
        <v>280</v>
      </c>
      <c r="B28" s="46">
        <v>3</v>
      </c>
      <c r="C28" s="47">
        <v>3.4</v>
      </c>
      <c r="D28" s="48"/>
      <c r="E28" s="48"/>
      <c r="F28" s="47">
        <v>8.6</v>
      </c>
      <c r="G28" s="47">
        <v>2.6800000000000001E-3</v>
      </c>
      <c r="H28" s="48"/>
      <c r="I28" s="47">
        <v>60</v>
      </c>
      <c r="J28" s="47">
        <f t="shared" si="0"/>
        <v>5.1999999999999993</v>
      </c>
      <c r="K28" s="48"/>
      <c r="L28" s="49">
        <f t="shared" si="1"/>
        <v>2.6800000000000001E-3</v>
      </c>
      <c r="M28" s="47">
        <f t="shared" si="2"/>
        <v>8.5897435897435922E-6</v>
      </c>
      <c r="N28" s="48">
        <v>4.0860000000000003</v>
      </c>
      <c r="O28" s="50">
        <f t="shared" si="3"/>
        <v>2.1022377850571683</v>
      </c>
      <c r="P28" s="50">
        <f t="shared" si="4"/>
        <v>11.679098805873158</v>
      </c>
    </row>
    <row r="29" spans="1:16" x14ac:dyDescent="0.25">
      <c r="A29" s="46" t="s">
        <v>280</v>
      </c>
      <c r="B29" s="46">
        <v>4</v>
      </c>
      <c r="C29" s="47">
        <v>3.1</v>
      </c>
      <c r="D29" s="48"/>
      <c r="E29" s="48"/>
      <c r="F29" s="47">
        <v>7.1</v>
      </c>
      <c r="G29" s="47">
        <v>2.7299999999999998E-3</v>
      </c>
      <c r="H29" s="48"/>
      <c r="I29" s="47">
        <v>60</v>
      </c>
      <c r="J29" s="47">
        <f t="shared" si="0"/>
        <v>3.9999999999999996</v>
      </c>
      <c r="K29" s="48"/>
      <c r="L29" s="49">
        <f t="shared" si="1"/>
        <v>2.7299999999999998E-3</v>
      </c>
      <c r="M29" s="47">
        <f t="shared" si="2"/>
        <v>1.1375E-5</v>
      </c>
      <c r="N29" s="48">
        <v>7.5289999999999999</v>
      </c>
      <c r="O29" s="50">
        <f t="shared" si="3"/>
        <v>1.5108248107318367</v>
      </c>
      <c r="P29" s="50">
        <f t="shared" si="4"/>
        <v>8.3934711707324254</v>
      </c>
    </row>
    <row r="30" spans="1:16" x14ac:dyDescent="0.25">
      <c r="A30" s="46" t="s">
        <v>280</v>
      </c>
      <c r="B30" s="46">
        <v>5</v>
      </c>
      <c r="C30" s="47">
        <v>5.8</v>
      </c>
      <c r="D30" s="48"/>
      <c r="E30" s="48"/>
      <c r="F30" s="47">
        <v>9.1999999999999993</v>
      </c>
      <c r="G30" s="47">
        <v>4.7600000000000003E-3</v>
      </c>
      <c r="H30" s="48"/>
      <c r="I30" s="47">
        <v>60</v>
      </c>
      <c r="J30" s="47">
        <f t="shared" si="0"/>
        <v>3.3999999999999995</v>
      </c>
      <c r="K30" s="48"/>
      <c r="L30" s="49">
        <f t="shared" si="1"/>
        <v>4.7600000000000003E-3</v>
      </c>
      <c r="M30" s="47">
        <f t="shared" si="2"/>
        <v>2.3333333333333339E-5</v>
      </c>
      <c r="N30" s="48">
        <v>9.6259999999999994</v>
      </c>
      <c r="O30" s="50">
        <f t="shared" si="3"/>
        <v>2.423990581065171</v>
      </c>
      <c r="P30" s="50">
        <f t="shared" si="4"/>
        <v>13.466614339250949</v>
      </c>
    </row>
    <row r="31" spans="1:16" x14ac:dyDescent="0.25">
      <c r="A31" s="46" t="s">
        <v>280</v>
      </c>
      <c r="B31" s="46">
        <v>6</v>
      </c>
      <c r="C31" s="47">
        <v>2.6</v>
      </c>
      <c r="D31" s="48"/>
      <c r="E31" s="48"/>
      <c r="F31" s="47">
        <v>9.4</v>
      </c>
      <c r="G31" s="47">
        <v>9.5499999999999995E-3</v>
      </c>
      <c r="H31" s="48"/>
      <c r="I31" s="47">
        <v>60</v>
      </c>
      <c r="J31" s="47">
        <f t="shared" si="0"/>
        <v>6.8000000000000007</v>
      </c>
      <c r="K31" s="48"/>
      <c r="L31" s="49">
        <f t="shared" si="1"/>
        <v>9.5499999999999995E-3</v>
      </c>
      <c r="M31" s="47">
        <f t="shared" si="2"/>
        <v>2.3406862745098035E-5</v>
      </c>
      <c r="N31" s="48">
        <v>15.769</v>
      </c>
      <c r="O31" s="50">
        <f t="shared" si="3"/>
        <v>1.4843593598261164</v>
      </c>
      <c r="P31" s="50">
        <f t="shared" si="4"/>
        <v>8.2464408879228692</v>
      </c>
    </row>
    <row r="32" spans="1:16" x14ac:dyDescent="0.25">
      <c r="A32" s="46" t="s">
        <v>280</v>
      </c>
      <c r="B32" s="46">
        <v>7</v>
      </c>
      <c r="C32" s="47">
        <v>3.8</v>
      </c>
      <c r="D32" s="48"/>
      <c r="E32" s="48"/>
      <c r="F32" s="47">
        <v>8.4</v>
      </c>
      <c r="G32" s="47">
        <v>5.6299999999999996E-3</v>
      </c>
      <c r="H32" s="48"/>
      <c r="I32" s="47">
        <v>60</v>
      </c>
      <c r="J32" s="47">
        <f t="shared" si="0"/>
        <v>4.6000000000000005</v>
      </c>
      <c r="K32" s="48"/>
      <c r="L32" s="49">
        <f t="shared" si="1"/>
        <v>5.6299999999999996E-3</v>
      </c>
      <c r="M32" s="47">
        <f t="shared" si="2"/>
        <v>2.0398550724637677E-5</v>
      </c>
      <c r="N32" s="48">
        <v>11.958</v>
      </c>
      <c r="O32" s="50">
        <f t="shared" si="3"/>
        <v>1.7058497010066629</v>
      </c>
      <c r="P32" s="50">
        <f t="shared" si="4"/>
        <v>9.4769427833703492</v>
      </c>
    </row>
    <row r="33" spans="1:28" x14ac:dyDescent="0.25">
      <c r="A33" s="46" t="s">
        <v>280</v>
      </c>
      <c r="B33" s="46">
        <v>8</v>
      </c>
      <c r="C33" s="47">
        <v>2.8</v>
      </c>
      <c r="D33" s="48"/>
      <c r="E33" s="48"/>
      <c r="F33" s="47">
        <v>8</v>
      </c>
      <c r="G33" s="47">
        <v>5.6499999999999996E-3</v>
      </c>
      <c r="H33" s="48"/>
      <c r="I33" s="47">
        <v>60</v>
      </c>
      <c r="J33" s="47">
        <f t="shared" si="0"/>
        <v>5.2</v>
      </c>
      <c r="K33" s="48"/>
      <c r="L33" s="49">
        <f t="shared" si="1"/>
        <v>5.6499999999999996E-3</v>
      </c>
      <c r="M33" s="47">
        <f t="shared" si="2"/>
        <v>1.8108974358974357E-5</v>
      </c>
      <c r="N33" s="48">
        <v>16.204000000000001</v>
      </c>
      <c r="O33" s="50">
        <f t="shared" si="3"/>
        <v>1.1175619821633149</v>
      </c>
      <c r="P33" s="50">
        <f t="shared" si="4"/>
        <v>6.208677678685083</v>
      </c>
    </row>
    <row r="34" spans="1:28" x14ac:dyDescent="0.25">
      <c r="A34" s="33" t="s">
        <v>281</v>
      </c>
      <c r="B34" s="33">
        <v>1</v>
      </c>
      <c r="C34" s="34">
        <v>2</v>
      </c>
      <c r="F34" s="34">
        <v>6.7</v>
      </c>
      <c r="G34" s="34">
        <v>6.7000000000000002E-4</v>
      </c>
      <c r="I34" s="34">
        <v>60</v>
      </c>
      <c r="J34" s="34">
        <f t="shared" si="0"/>
        <v>4.7</v>
      </c>
      <c r="L34" s="36">
        <f t="shared" si="1"/>
        <v>6.7000000000000002E-4</v>
      </c>
      <c r="M34" s="34">
        <f t="shared" si="2"/>
        <v>2.375886524822695E-6</v>
      </c>
      <c r="N34" s="35">
        <v>5.8620000000000001</v>
      </c>
      <c r="O34" s="41">
        <f t="shared" si="3"/>
        <v>0.4053030577998456</v>
      </c>
      <c r="P34" s="41">
        <f t="shared" si="4"/>
        <v>2.2516836544435868</v>
      </c>
    </row>
    <row r="35" spans="1:28" x14ac:dyDescent="0.25">
      <c r="A35" s="33" t="s">
        <v>281</v>
      </c>
      <c r="B35" s="33">
        <v>2</v>
      </c>
      <c r="C35" s="34">
        <v>2.2999999999999998</v>
      </c>
      <c r="F35" s="34">
        <v>7.4</v>
      </c>
      <c r="G35" s="34">
        <v>7.5000000000000002E-4</v>
      </c>
      <c r="I35" s="34">
        <v>60</v>
      </c>
      <c r="J35" s="34">
        <f t="shared" si="0"/>
        <v>5.1000000000000005</v>
      </c>
      <c r="L35" s="36">
        <f t="shared" si="1"/>
        <v>7.5000000000000002E-4</v>
      </c>
      <c r="M35" s="34">
        <f t="shared" si="2"/>
        <v>2.4509803921568624E-6</v>
      </c>
      <c r="N35" s="35">
        <v>5.8780000000000001</v>
      </c>
      <c r="O35" s="41">
        <f t="shared" si="3"/>
        <v>0.41697522833563488</v>
      </c>
      <c r="P35" s="41">
        <f t="shared" si="4"/>
        <v>2.3165290463090829</v>
      </c>
    </row>
    <row r="36" spans="1:28" x14ac:dyDescent="0.25">
      <c r="A36" s="33" t="s">
        <v>281</v>
      </c>
      <c r="B36" s="33">
        <v>3</v>
      </c>
      <c r="C36" s="34">
        <v>1.9</v>
      </c>
      <c r="F36" s="34">
        <v>6.6</v>
      </c>
      <c r="G36" s="34">
        <v>1.49E-3</v>
      </c>
      <c r="I36" s="34">
        <v>60</v>
      </c>
      <c r="J36" s="34">
        <f t="shared" si="0"/>
        <v>4.6999999999999993</v>
      </c>
      <c r="L36" s="36">
        <f t="shared" si="1"/>
        <v>1.49E-3</v>
      </c>
      <c r="M36" s="34">
        <f t="shared" si="2"/>
        <v>5.2836879432624124E-6</v>
      </c>
      <c r="N36" s="35">
        <v>3.6349999999999998</v>
      </c>
      <c r="O36" s="41">
        <f t="shared" si="3"/>
        <v>1.4535592691230845</v>
      </c>
      <c r="P36" s="41">
        <f t="shared" si="4"/>
        <v>8.0753292729060249</v>
      </c>
    </row>
    <row r="37" spans="1:28" x14ac:dyDescent="0.25">
      <c r="A37" s="33" t="s">
        <v>281</v>
      </c>
      <c r="B37" s="33">
        <v>4</v>
      </c>
      <c r="C37" s="34">
        <v>1.6</v>
      </c>
      <c r="F37" s="34">
        <v>5.8</v>
      </c>
      <c r="G37" s="34">
        <v>1.98E-3</v>
      </c>
      <c r="I37" s="34">
        <v>60</v>
      </c>
      <c r="J37" s="34">
        <f t="shared" si="0"/>
        <v>4.1999999999999993</v>
      </c>
      <c r="L37" s="36">
        <f t="shared" si="1"/>
        <v>1.98E-3</v>
      </c>
      <c r="M37" s="34">
        <f t="shared" si="2"/>
        <v>7.8571428571428594E-6</v>
      </c>
      <c r="N37" s="35">
        <v>7.38</v>
      </c>
      <c r="O37" s="41">
        <f t="shared" si="3"/>
        <v>1.0646535036778941</v>
      </c>
      <c r="P37" s="41">
        <f t="shared" si="4"/>
        <v>5.9147416870994114</v>
      </c>
    </row>
    <row r="38" spans="1:28" x14ac:dyDescent="0.25">
      <c r="A38" s="33" t="s">
        <v>281</v>
      </c>
      <c r="B38" s="33">
        <v>5</v>
      </c>
      <c r="C38" s="34">
        <v>2.5</v>
      </c>
      <c r="F38" s="34">
        <v>7.3</v>
      </c>
      <c r="G38" s="34">
        <v>1.32E-3</v>
      </c>
      <c r="I38" s="34">
        <v>60</v>
      </c>
      <c r="J38" s="34">
        <f t="shared" si="0"/>
        <v>4.8</v>
      </c>
      <c r="L38" s="36">
        <f t="shared" si="1"/>
        <v>1.32E-3</v>
      </c>
      <c r="M38" s="34">
        <f t="shared" si="2"/>
        <v>4.5833333333333332E-6</v>
      </c>
      <c r="N38" s="35">
        <v>4.8979999999999997</v>
      </c>
      <c r="O38" s="41">
        <f t="shared" si="3"/>
        <v>0.9357560909214645</v>
      </c>
      <c r="P38" s="41">
        <f t="shared" si="4"/>
        <v>5.1986449495636915</v>
      </c>
    </row>
    <row r="39" spans="1:28" x14ac:dyDescent="0.25">
      <c r="A39" s="33" t="s">
        <v>281</v>
      </c>
      <c r="B39" s="33">
        <v>6</v>
      </c>
      <c r="C39" s="34">
        <v>2.2999999999999998</v>
      </c>
      <c r="F39" s="34">
        <v>7.7</v>
      </c>
      <c r="G39" s="34">
        <v>5.47E-3</v>
      </c>
      <c r="I39" s="34">
        <v>60</v>
      </c>
      <c r="J39" s="34">
        <f t="shared" si="0"/>
        <v>5.4</v>
      </c>
      <c r="L39" s="36">
        <f t="shared" si="1"/>
        <v>5.47E-3</v>
      </c>
      <c r="M39" s="34">
        <f t="shared" si="2"/>
        <v>1.6882716049382716E-5</v>
      </c>
      <c r="N39" s="35">
        <v>10.922000000000001</v>
      </c>
      <c r="O39" s="41">
        <f t="shared" si="3"/>
        <v>1.5457531632835297</v>
      </c>
      <c r="P39" s="41">
        <f t="shared" si="4"/>
        <v>8.5875175737973883</v>
      </c>
    </row>
    <row r="40" spans="1:28" x14ac:dyDescent="0.25">
      <c r="A40" s="33" t="s">
        <v>281</v>
      </c>
      <c r="B40" s="33">
        <v>7</v>
      </c>
      <c r="C40" s="34">
        <v>1.7</v>
      </c>
      <c r="F40" s="34">
        <v>6.6</v>
      </c>
      <c r="G40" s="34">
        <v>2.0100000000000001E-3</v>
      </c>
      <c r="I40" s="34">
        <v>60</v>
      </c>
      <c r="J40" s="34">
        <f t="shared" si="0"/>
        <v>4.8999999999999995</v>
      </c>
      <c r="L40" s="36">
        <f t="shared" si="1"/>
        <v>2.0100000000000001E-3</v>
      </c>
      <c r="M40" s="34">
        <f t="shared" si="2"/>
        <v>6.8367346938775529E-6</v>
      </c>
      <c r="N40" s="35">
        <v>5.2149999999999999</v>
      </c>
      <c r="O40" s="41">
        <f t="shared" si="3"/>
        <v>1.3109750132075841</v>
      </c>
      <c r="P40" s="41">
        <f t="shared" si="4"/>
        <v>7.2831945178199122</v>
      </c>
    </row>
    <row r="41" spans="1:28" x14ac:dyDescent="0.25">
      <c r="A41" s="33" t="s">
        <v>281</v>
      </c>
      <c r="B41" s="33">
        <v>8</v>
      </c>
      <c r="C41" s="34">
        <v>1</v>
      </c>
      <c r="F41" s="34">
        <v>6.1</v>
      </c>
      <c r="G41" s="34">
        <v>3.82E-3</v>
      </c>
      <c r="I41" s="34">
        <v>60</v>
      </c>
      <c r="J41" s="34">
        <f t="shared" si="0"/>
        <v>5.0999999999999996</v>
      </c>
      <c r="L41" s="36">
        <f t="shared" si="1"/>
        <v>3.82E-3</v>
      </c>
      <c r="M41" s="34">
        <f t="shared" si="2"/>
        <v>1.2483660130718955E-5</v>
      </c>
      <c r="N41" s="35">
        <v>7.6520000000000001</v>
      </c>
      <c r="O41" s="41">
        <f t="shared" si="3"/>
        <v>1.6314244812753469</v>
      </c>
      <c r="P41" s="41">
        <f t="shared" si="4"/>
        <v>9.0634693404185942</v>
      </c>
      <c r="S41" s="51"/>
      <c r="T41" s="51"/>
      <c r="U41" s="51"/>
      <c r="V41" s="51"/>
      <c r="W41" s="51"/>
      <c r="X41" s="51"/>
      <c r="Y41" s="51"/>
      <c r="Z41" s="51"/>
      <c r="AA41" s="51"/>
      <c r="AB41" s="51"/>
    </row>
    <row r="42" spans="1:28" s="51" customFormat="1" x14ac:dyDescent="0.25">
      <c r="A42" s="46" t="s">
        <v>282</v>
      </c>
      <c r="B42" s="46">
        <v>1</v>
      </c>
      <c r="C42" s="47">
        <v>1.5</v>
      </c>
      <c r="D42" s="48"/>
      <c r="E42" s="48"/>
      <c r="F42" s="47">
        <v>6.6</v>
      </c>
      <c r="G42" s="47">
        <v>1.5699999999999999E-2</v>
      </c>
      <c r="H42" s="48"/>
      <c r="I42" s="47">
        <v>60</v>
      </c>
      <c r="J42" s="47">
        <f t="shared" si="0"/>
        <v>5.0999999999999996</v>
      </c>
      <c r="K42" s="48"/>
      <c r="L42" s="49">
        <f t="shared" si="1"/>
        <v>1.5699999999999999E-2</v>
      </c>
      <c r="M42" s="47">
        <f t="shared" si="2"/>
        <v>5.1307189542483653E-5</v>
      </c>
      <c r="N42" s="48">
        <v>24.728000000000002</v>
      </c>
      <c r="O42" s="50">
        <f t="shared" si="3"/>
        <v>2.0748620811421725</v>
      </c>
      <c r="P42" s="50">
        <f t="shared" si="4"/>
        <v>11.527011561900958</v>
      </c>
    </row>
    <row r="43" spans="1:28" s="51" customFormat="1" x14ac:dyDescent="0.25">
      <c r="A43" s="46" t="s">
        <v>282</v>
      </c>
      <c r="B43" s="46">
        <v>2</v>
      </c>
      <c r="C43" s="47">
        <v>1.6</v>
      </c>
      <c r="D43" s="48"/>
      <c r="E43" s="48"/>
      <c r="F43" s="47">
        <v>6.7</v>
      </c>
      <c r="G43" s="47">
        <v>1.2869999999999999E-2</v>
      </c>
      <c r="H43" s="48"/>
      <c r="I43" s="47">
        <v>60</v>
      </c>
      <c r="J43" s="47">
        <f t="shared" si="0"/>
        <v>5.0999999999999996</v>
      </c>
      <c r="K43" s="48"/>
      <c r="L43" s="49">
        <f t="shared" si="1"/>
        <v>1.2869999999999999E-2</v>
      </c>
      <c r="M43" s="47">
        <f t="shared" si="2"/>
        <v>4.2058823529411761E-5</v>
      </c>
      <c r="N43" s="48">
        <v>15.44</v>
      </c>
      <c r="O43" s="50">
        <f t="shared" si="3"/>
        <v>2.7240170679670825</v>
      </c>
      <c r="P43" s="50">
        <f t="shared" si="4"/>
        <v>15.13342815537268</v>
      </c>
      <c r="S43" s="42"/>
      <c r="T43" s="42"/>
      <c r="U43" s="42"/>
      <c r="V43" s="42"/>
      <c r="W43" s="42"/>
      <c r="X43" s="42"/>
      <c r="Y43" s="42"/>
      <c r="Z43" s="42"/>
      <c r="AA43" s="42"/>
      <c r="AB43" s="42"/>
    </row>
    <row r="44" spans="1:28" x14ac:dyDescent="0.25">
      <c r="A44" s="46" t="s">
        <v>282</v>
      </c>
      <c r="B44" s="46">
        <v>3</v>
      </c>
      <c r="C44" s="47">
        <v>1.2</v>
      </c>
      <c r="D44" s="48"/>
      <c r="E44" s="48"/>
      <c r="F44" s="47">
        <v>6</v>
      </c>
      <c r="G44" s="47">
        <v>1.5630000000000002E-2</v>
      </c>
      <c r="H44" s="48"/>
      <c r="I44" s="47">
        <v>60</v>
      </c>
      <c r="J44" s="47">
        <f t="shared" si="0"/>
        <v>4.8</v>
      </c>
      <c r="K44" s="48"/>
      <c r="L44" s="49">
        <f t="shared" si="1"/>
        <v>1.5630000000000002E-2</v>
      </c>
      <c r="M44" s="47">
        <f t="shared" si="2"/>
        <v>5.4270833333333336E-5</v>
      </c>
      <c r="N44" s="48">
        <v>21.663</v>
      </c>
      <c r="O44" s="50">
        <f t="shared" si="3"/>
        <v>2.5052316545876994</v>
      </c>
      <c r="P44" s="50">
        <f t="shared" si="4"/>
        <v>13.91795363659833</v>
      </c>
    </row>
    <row r="45" spans="1:28" x14ac:dyDescent="0.25">
      <c r="A45" s="46" t="s">
        <v>282</v>
      </c>
      <c r="B45" s="46">
        <v>4</v>
      </c>
      <c r="C45" s="47">
        <v>0.6</v>
      </c>
      <c r="D45" s="48"/>
      <c r="E45" s="48"/>
      <c r="F45" s="47">
        <v>5.9</v>
      </c>
      <c r="G45" s="47">
        <v>1.721E-2</v>
      </c>
      <c r="H45" s="48"/>
      <c r="I45" s="47">
        <v>60</v>
      </c>
      <c r="J45" s="47">
        <f t="shared" si="0"/>
        <v>5.3000000000000007</v>
      </c>
      <c r="K45" s="48"/>
      <c r="L45" s="49">
        <f t="shared" si="1"/>
        <v>1.721E-2</v>
      </c>
      <c r="M45" s="47">
        <f t="shared" si="2"/>
        <v>5.4119496855345903E-5</v>
      </c>
      <c r="N45" s="48">
        <v>20.655000000000001</v>
      </c>
      <c r="O45" s="50">
        <f t="shared" si="3"/>
        <v>2.62016445680687</v>
      </c>
      <c r="P45" s="50">
        <f t="shared" si="4"/>
        <v>14.556469204482612</v>
      </c>
    </row>
    <row r="46" spans="1:28" x14ac:dyDescent="0.25">
      <c r="A46" s="46" t="s">
        <v>282</v>
      </c>
      <c r="B46" s="46">
        <v>5</v>
      </c>
      <c r="C46" s="47">
        <v>0.7</v>
      </c>
      <c r="D46" s="48"/>
      <c r="E46" s="48"/>
      <c r="F46" s="47">
        <v>4.9000000000000004</v>
      </c>
      <c r="G46" s="47">
        <v>1.5350000000000001E-2</v>
      </c>
      <c r="H46" s="48"/>
      <c r="I46" s="47">
        <v>60</v>
      </c>
      <c r="J46" s="47">
        <f t="shared" si="0"/>
        <v>4.2</v>
      </c>
      <c r="K46" s="48"/>
      <c r="L46" s="49">
        <f t="shared" si="1"/>
        <v>1.5350000000000001E-2</v>
      </c>
      <c r="M46" s="47">
        <f t="shared" si="2"/>
        <v>6.0912698412698418E-5</v>
      </c>
      <c r="N46" s="48">
        <v>21.632000000000001</v>
      </c>
      <c r="O46" s="50">
        <f t="shared" si="3"/>
        <v>2.8158606884568425</v>
      </c>
      <c r="P46" s="50">
        <f t="shared" si="4"/>
        <v>15.643670491426901</v>
      </c>
    </row>
    <row r="47" spans="1:28" x14ac:dyDescent="0.25">
      <c r="A47" s="46" t="s">
        <v>282</v>
      </c>
      <c r="B47" s="46">
        <v>6</v>
      </c>
      <c r="C47" s="47">
        <v>0.5</v>
      </c>
      <c r="D47" s="48"/>
      <c r="E47" s="48"/>
      <c r="F47" s="47">
        <v>5.8</v>
      </c>
      <c r="G47" s="47">
        <v>6.6400000000000001E-3</v>
      </c>
      <c r="H47" s="48"/>
      <c r="I47" s="47">
        <v>60</v>
      </c>
      <c r="J47" s="47">
        <f t="shared" si="0"/>
        <v>5.3</v>
      </c>
      <c r="K47" s="48"/>
      <c r="L47" s="49">
        <f t="shared" si="1"/>
        <v>6.6400000000000001E-3</v>
      </c>
      <c r="M47" s="47">
        <f t="shared" si="2"/>
        <v>2.0880503144654087E-5</v>
      </c>
      <c r="N47" s="48">
        <v>19.899999999999999</v>
      </c>
      <c r="O47" s="50">
        <f t="shared" si="3"/>
        <v>1.049271514806738</v>
      </c>
      <c r="P47" s="50">
        <f t="shared" si="4"/>
        <v>5.8292861933707663</v>
      </c>
    </row>
    <row r="48" spans="1:28" x14ac:dyDescent="0.25">
      <c r="A48" s="46" t="s">
        <v>282</v>
      </c>
      <c r="B48" s="46">
        <v>7</v>
      </c>
      <c r="C48" s="47">
        <v>2.6</v>
      </c>
      <c r="D48" s="48"/>
      <c r="E48" s="48"/>
      <c r="F48" s="47">
        <v>7.4</v>
      </c>
      <c r="G48" s="47">
        <v>3.3800000000000002E-3</v>
      </c>
      <c r="H48" s="48"/>
      <c r="I48" s="47">
        <v>60</v>
      </c>
      <c r="J48" s="47">
        <f t="shared" si="0"/>
        <v>4.8000000000000007</v>
      </c>
      <c r="K48" s="48"/>
      <c r="L48" s="49">
        <f t="shared" si="1"/>
        <v>3.3800000000000002E-3</v>
      </c>
      <c r="M48" s="47">
        <f t="shared" si="2"/>
        <v>1.173611111111111E-5</v>
      </c>
      <c r="N48" s="48">
        <v>8.7119999999999997</v>
      </c>
      <c r="O48" s="50">
        <f t="shared" si="3"/>
        <v>1.3471201918171614</v>
      </c>
      <c r="P48" s="50">
        <f t="shared" si="4"/>
        <v>7.4840010656508964</v>
      </c>
    </row>
    <row r="49" spans="1:16" x14ac:dyDescent="0.25">
      <c r="A49" s="46" t="s">
        <v>282</v>
      </c>
      <c r="B49" s="46">
        <v>8</v>
      </c>
      <c r="C49" s="47">
        <v>0.7</v>
      </c>
      <c r="D49" s="48"/>
      <c r="E49" s="48"/>
      <c r="F49" s="47">
        <v>5.5</v>
      </c>
      <c r="G49" s="47">
        <v>7.3499999999999998E-3</v>
      </c>
      <c r="H49" s="48"/>
      <c r="I49" s="47">
        <v>60</v>
      </c>
      <c r="J49" s="47">
        <f t="shared" si="0"/>
        <v>4.8</v>
      </c>
      <c r="K49" s="48"/>
      <c r="L49" s="49">
        <f t="shared" si="1"/>
        <v>7.3499999999999998E-3</v>
      </c>
      <c r="M49" s="47">
        <f t="shared" si="2"/>
        <v>2.5520833333333331E-5</v>
      </c>
      <c r="N49" s="48">
        <v>12.561</v>
      </c>
      <c r="O49" s="50">
        <f t="shared" si="3"/>
        <v>2.0317517182814528</v>
      </c>
      <c r="P49" s="50">
        <f t="shared" si="4"/>
        <v>11.28750954600807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I17" sqref="I17"/>
    </sheetView>
  </sheetViews>
  <sheetFormatPr defaultRowHeight="14.4" x14ac:dyDescent="0.25"/>
  <cols>
    <col min="1" max="1" width="8.88671875" style="42"/>
    <col min="2" max="2" width="24.21875" style="42" bestFit="1" customWidth="1"/>
    <col min="3" max="7" width="8.88671875" style="42"/>
    <col min="8" max="8" width="10.5546875" style="42" bestFit="1" customWidth="1"/>
    <col min="9" max="16384" width="8.88671875" style="42"/>
  </cols>
  <sheetData>
    <row r="1" spans="1:9" x14ac:dyDescent="0.25">
      <c r="D1" s="65" t="s">
        <v>308</v>
      </c>
      <c r="E1" s="66"/>
      <c r="F1" s="66"/>
      <c r="G1" s="66"/>
      <c r="H1" s="43" t="s">
        <v>309</v>
      </c>
    </row>
    <row r="2" spans="1:9" x14ac:dyDescent="0.25">
      <c r="A2" s="43" t="s">
        <v>310</v>
      </c>
      <c r="B2" s="43" t="s">
        <v>311</v>
      </c>
      <c r="C2" s="43" t="s">
        <v>312</v>
      </c>
      <c r="D2" s="65" t="s">
        <v>313</v>
      </c>
      <c r="E2" s="65" t="s">
        <v>314</v>
      </c>
      <c r="F2" s="65" t="s">
        <v>161</v>
      </c>
      <c r="G2" s="65" t="s">
        <v>315</v>
      </c>
      <c r="H2" s="43" t="s">
        <v>316</v>
      </c>
      <c r="I2" s="43" t="s">
        <v>317</v>
      </c>
    </row>
    <row r="3" spans="1:9" x14ac:dyDescent="0.25">
      <c r="A3" s="43" t="s">
        <v>318</v>
      </c>
      <c r="B3" s="67" t="s">
        <v>51</v>
      </c>
      <c r="C3" s="43" t="s">
        <v>319</v>
      </c>
      <c r="D3" s="68">
        <v>7.0881769325000086</v>
      </c>
      <c r="E3" s="65">
        <v>8</v>
      </c>
      <c r="F3" s="65">
        <v>1.3919442055493045</v>
      </c>
      <c r="G3" s="65">
        <v>0.49212659338861736</v>
      </c>
      <c r="H3" s="43">
        <v>7.5791000000000004</v>
      </c>
      <c r="I3" s="43">
        <v>5.9539100000000005</v>
      </c>
    </row>
    <row r="4" spans="1:9" x14ac:dyDescent="0.25">
      <c r="A4" s="43" t="s">
        <v>320</v>
      </c>
      <c r="B4" s="67" t="s">
        <v>53</v>
      </c>
      <c r="C4" s="43" t="s">
        <v>321</v>
      </c>
      <c r="D4" s="68">
        <v>8.1382003537326781</v>
      </c>
      <c r="E4" s="65">
        <v>8</v>
      </c>
      <c r="F4" s="65">
        <v>1.8631168816868502</v>
      </c>
      <c r="G4" s="65">
        <v>0.6587112905919531</v>
      </c>
      <c r="H4" s="43">
        <v>8.3453999999999997</v>
      </c>
      <c r="I4" s="43">
        <v>6.3330900000000003</v>
      </c>
    </row>
    <row r="5" spans="1:9" x14ac:dyDescent="0.25">
      <c r="A5" s="43" t="s">
        <v>322</v>
      </c>
      <c r="B5" s="67" t="s">
        <v>68</v>
      </c>
      <c r="C5" s="43" t="s">
        <v>323</v>
      </c>
      <c r="D5" s="68">
        <v>9.2493680237530267</v>
      </c>
      <c r="E5" s="65">
        <v>8</v>
      </c>
      <c r="F5" s="65">
        <v>2.4893611192055709</v>
      </c>
      <c r="G5" s="65">
        <v>0.88012206410619631</v>
      </c>
      <c r="H5" s="43">
        <v>10.31</v>
      </c>
      <c r="I5" s="43">
        <v>7.3889600000000009</v>
      </c>
    </row>
    <row r="6" spans="1:9" x14ac:dyDescent="0.25">
      <c r="A6" s="43" t="s">
        <v>324</v>
      </c>
      <c r="B6" s="67" t="s">
        <v>44</v>
      </c>
      <c r="C6" s="43" t="s">
        <v>323</v>
      </c>
      <c r="D6" s="68">
        <v>5.8371668277366675</v>
      </c>
      <c r="E6" s="65">
        <v>8</v>
      </c>
      <c r="F6" s="65">
        <v>1.4375644528943363</v>
      </c>
      <c r="G6" s="65">
        <v>0.50825578651715719</v>
      </c>
      <c r="H6" s="43">
        <v>7.7897999999999996</v>
      </c>
      <c r="I6" s="43">
        <v>6.2699400000000001</v>
      </c>
    </row>
    <row r="7" spans="1:9" x14ac:dyDescent="0.25">
      <c r="A7" s="43" t="s">
        <v>325</v>
      </c>
      <c r="B7" s="67" t="s">
        <v>61</v>
      </c>
      <c r="C7" s="43" t="s">
        <v>326</v>
      </c>
      <c r="D7" s="68">
        <v>11.922416231851402</v>
      </c>
      <c r="E7" s="65">
        <v>8</v>
      </c>
      <c r="F7" s="65">
        <v>3.6344374616775688</v>
      </c>
      <c r="G7" s="65">
        <v>1.2849676874753158</v>
      </c>
      <c r="H7" s="43">
        <v>12.696999999999999</v>
      </c>
      <c r="I7" s="43">
        <v>8.8983999999999988</v>
      </c>
    </row>
    <row r="8" spans="1:9" x14ac:dyDescent="0.25">
      <c r="A8" s="43" t="s">
        <v>327</v>
      </c>
      <c r="B8" s="67" t="s">
        <v>47</v>
      </c>
      <c r="C8" s="43" t="s">
        <v>328</v>
      </c>
      <c r="D8" s="68">
        <v>6.0863887552947125</v>
      </c>
      <c r="E8" s="65">
        <v>8</v>
      </c>
      <c r="F8" s="65">
        <v>2.6790520660816965</v>
      </c>
      <c r="G8" s="65">
        <v>0.94718794153909902</v>
      </c>
      <c r="H8" s="43">
        <v>5.6269999999999998</v>
      </c>
      <c r="I8" s="43">
        <v>5.6269999999999998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</vt:lpstr>
      <vt:lpstr>Table S3</vt:lpstr>
      <vt:lpstr>EFM</vt:lpstr>
      <vt:lpstr>HPM</vt:lpstr>
      <vt:lpstr>comparis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0T03:52:22Z</dcterms:modified>
</cp:coreProperties>
</file>